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L:\ManesNp_Data\Misc\Marijke\Marijke manuscript MCP submission1\Corrections\"/>
    </mc:Choice>
  </mc:AlternateContent>
  <bookViews>
    <workbookView xWindow="0" yWindow="0" windowWidth="28800" windowHeight="14235"/>
  </bookViews>
  <sheets>
    <sheet name="LPS" sheetId="1" r:id="rId1"/>
    <sheet name="P3C" sheetId="2" r:id="rId2"/>
    <sheet name="R848" sheetId="3" r:id="rId3"/>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47" uniqueCount="1717">
  <si>
    <t>Clone</t>
  </si>
  <si>
    <t>Entrez_GeneID</t>
  </si>
  <si>
    <t>Gene</t>
  </si>
  <si>
    <t>Description</t>
  </si>
  <si>
    <t>Majority protein IDs</t>
  </si>
  <si>
    <t>Prot_LPS_6h</t>
  </si>
  <si>
    <t>Prot_LPS_12h</t>
  </si>
  <si>
    <t>Sec_LPS_6h</t>
  </si>
  <si>
    <t>Sec_LPS_24h</t>
  </si>
  <si>
    <t>ILMN_1234139</t>
  </si>
  <si>
    <t>Abi1</t>
  </si>
  <si>
    <t>abl-interactor 1 (Abi1), transcript variant 5, mRNA.</t>
  </si>
  <si>
    <t>Q8CBW3-5;B7ZCU2;B7ZCU5;Q8CBW3-2;B7ZCU4;B7ZCU3;Q8CBW3-4;Q8CBW3-3;B7ZCU0;Q8CBW3;J3QNK8</t>
  </si>
  <si>
    <t>ILMN_2810473</t>
  </si>
  <si>
    <t>Acadm</t>
  </si>
  <si>
    <t>acyl-Coenzyme A dehydrogenase, medium chain (Acadm), nuclear gene encoding mitochondrial protein, mRNA.</t>
  </si>
  <si>
    <t>P45952</t>
  </si>
  <si>
    <t>ILMN_1216089</t>
  </si>
  <si>
    <t>Acp1</t>
  </si>
  <si>
    <t>acid phosphatase 1, soluble (Acp1), transcript variant 2, mRNA.</t>
  </si>
  <si>
    <t>Q9D358;Q9D358-2;Q561M1</t>
  </si>
  <si>
    <t>ILMN_2622671</t>
  </si>
  <si>
    <t>Acsl1</t>
  </si>
  <si>
    <t>acyl-CoA synthetase long-chain family member 1 (Acsl1), mRNA.</t>
  </si>
  <si>
    <t>P41216;D3Z041</t>
  </si>
  <si>
    <t>ILMN_2674763</t>
  </si>
  <si>
    <t>Actg1</t>
  </si>
  <si>
    <t>actin, gamma, cytoplasmic 1 (Actg1), mRNA.</t>
  </si>
  <si>
    <t>P63260</t>
  </si>
  <si>
    <t>ILMN_2844996</t>
  </si>
  <si>
    <t>Actn1</t>
  </si>
  <si>
    <t>actinin, alpha 1 (Actn1), mRNA.</t>
  </si>
  <si>
    <t>Q7TPR4;A1BN54</t>
  </si>
  <si>
    <t>ILMN_2944765</t>
  </si>
  <si>
    <t>Agps</t>
  </si>
  <si>
    <t>alkylglycerone phosphate synthase (Agps), mRNA.</t>
  </si>
  <si>
    <t>Q8C0I1;A2AL50;H3BKN2;A2AL49</t>
  </si>
  <si>
    <t>ILMN_2675072</t>
  </si>
  <si>
    <t>Ahsa1</t>
  </si>
  <si>
    <t>AHA1, activator of heat shock protein ATPase homolog 1 (yeast) (Ahsa1), mRNA.</t>
  </si>
  <si>
    <t>Q8BK64</t>
  </si>
  <si>
    <t>ILMN_1254577</t>
  </si>
  <si>
    <t>AI607873</t>
  </si>
  <si>
    <t>PREDICTED: expressed sequence AI607873 (AI607873), mRNA.</t>
  </si>
  <si>
    <t>D3Z2E7;E9Q3L4</t>
  </si>
  <si>
    <t>ILMN_2804487</t>
  </si>
  <si>
    <t>Aif1</t>
  </si>
  <si>
    <t>allograft inflammatory factor 1 (Aif1), mRNA.</t>
  </si>
  <si>
    <t>O70200</t>
  </si>
  <si>
    <t>ILMN_1244147</t>
  </si>
  <si>
    <t>Ak3</t>
  </si>
  <si>
    <t>adenylate kinase 3 (Ak3), nuclear gene encoding mitochondrial protein, mRNA.</t>
  </si>
  <si>
    <t>Q9WTP7</t>
  </si>
  <si>
    <t>ILMN_2627300</t>
  </si>
  <si>
    <t>Akap9</t>
  </si>
  <si>
    <t>A kinase (PRKA) anchor protein (yotiao) 9 (Akap9), mRNA.</t>
  </si>
  <si>
    <t>Q70FJ1-3;Q70FJ1-2;E9QQ10;Q70FJ1</t>
  </si>
  <si>
    <t>ILMN_1215791</t>
  </si>
  <si>
    <t>Alox5ap</t>
  </si>
  <si>
    <t>arachidonate 5-lipoxygenase activating protein (Alox5ap), mRNA.</t>
  </si>
  <si>
    <t>P30355</t>
  </si>
  <si>
    <t>ILMN_1222637</t>
  </si>
  <si>
    <t>Anp32a</t>
  </si>
  <si>
    <t>acidic (leucine-rich) nuclear phosphoprotein 32 family, member A (Anp32a), mRNA.</t>
  </si>
  <si>
    <t>D3Z7M9;O35381;D3YYE1;F6UFG6</t>
  </si>
  <si>
    <t>ILMN_2723788</t>
  </si>
  <si>
    <t>Anp32e</t>
  </si>
  <si>
    <t>acidic (leucine-rich) nuclear phosphoprotein 32 family, member E (Anp32e), mRNA.</t>
  </si>
  <si>
    <t>P97822;P97822-2;E9Q5H2;E9PZF5</t>
  </si>
  <si>
    <t>ILMN_1233117</t>
  </si>
  <si>
    <t>Anxa2</t>
  </si>
  <si>
    <t>Annexin A2</t>
  </si>
  <si>
    <t>P07356;B0V2N5;B0V2N7;B0V2N8</t>
  </si>
  <si>
    <t>ILMN_2962737</t>
  </si>
  <si>
    <t>Aoah</t>
  </si>
  <si>
    <t>acyloxyacyl hydrolase (Aoah), mRNA.</t>
  </si>
  <si>
    <t>O35298</t>
  </si>
  <si>
    <t>ILMN_2711007</t>
  </si>
  <si>
    <t>Ap2b1</t>
  </si>
  <si>
    <t>adaptor-related protein complex 2, beta 1 subunit (Ap2b1), transcript variant 2, mRNA.</t>
  </si>
  <si>
    <t>Q9DBG3;Q9DBG3-2;H3BIY9;H3BKM0</t>
  </si>
  <si>
    <t>ILMN_2776952</t>
  </si>
  <si>
    <t>Apex1</t>
  </si>
  <si>
    <t>apurinic/apyrimidinic endonuclease 1 (Apex1), mRNA.</t>
  </si>
  <si>
    <t>P28352;F6QA74;D3Z124</t>
  </si>
  <si>
    <t>ILMN_1257631</t>
  </si>
  <si>
    <t>Apobec1</t>
  </si>
  <si>
    <t>apolipoprotein B mRNA editing enzyme, catalytic polypeptide 1 (Apobec1), transcript variant 2, mRNA.</t>
  </si>
  <si>
    <t>P51908</t>
  </si>
  <si>
    <t>ILMN_1219978</t>
  </si>
  <si>
    <t>Appl2</t>
  </si>
  <si>
    <t>adaptor protein, phosphotyrosine interaction, PH domain and leucine zipper containing 2 (Appl2), mRNA.</t>
  </si>
  <si>
    <t>Q8K3G9;D3Z340</t>
  </si>
  <si>
    <t>ILMN_2715558</t>
  </si>
  <si>
    <t>Arhgap17</t>
  </si>
  <si>
    <t>Rho GTPase activating protein 17 (Arhgap17), transcript variant 1, mRNA.</t>
  </si>
  <si>
    <t>Q3UIA2-2;Q3UIA2;Q3UIA2-4;Q3UIA2-3;E9QAJ9</t>
  </si>
  <si>
    <t>ILMN_2782446</t>
  </si>
  <si>
    <t>Arhgef2</t>
  </si>
  <si>
    <t>rho/rac guanine nucleotide exchange factor (GEF) 2 (Arhgef2), mRNA.</t>
  </si>
  <si>
    <t>Q60875-5;H3BJU7;Q60875-4;H3BJX8;H3BJ45;H3BJ40;H3BKH9;Q60875;Q60875-3;Q60875-2</t>
  </si>
  <si>
    <t>ILMN_2860480</t>
  </si>
  <si>
    <t>Arpc1b</t>
  </si>
  <si>
    <t>actin related protein 2/3 complex, subunit 1B (Arpc1b), mRNA.</t>
  </si>
  <si>
    <t>Q9WV32</t>
  </si>
  <si>
    <t>ILMN_1225374</t>
  </si>
  <si>
    <t>Arsb</t>
  </si>
  <si>
    <t>arylsulfatase B (Arsb), mRNA.</t>
  </si>
  <si>
    <t>P50429;P50429-2</t>
  </si>
  <si>
    <t>ILMN_1231966</t>
  </si>
  <si>
    <t>Asah1</t>
  </si>
  <si>
    <t>N-acylsphingosine amidohydrolase 1 (Asah1), mRNA.</t>
  </si>
  <si>
    <t>Q9WV54</t>
  </si>
  <si>
    <t>ILMN_2878021</t>
  </si>
  <si>
    <t>Atp2b1</t>
  </si>
  <si>
    <t>ATPase, Ca++ transporting, plasma membrane 1 (Atp2b1), mRNA.</t>
  </si>
  <si>
    <t>G5E829</t>
  </si>
  <si>
    <t>ILMN_2776075</t>
  </si>
  <si>
    <t>Atp6v1c1</t>
  </si>
  <si>
    <t>ATPase, H+ transporting, lysosomal V1 subunit C1 (Atp6v1c1), mRNA.</t>
  </si>
  <si>
    <t>Q9Z1G3</t>
  </si>
  <si>
    <t>ILMN_1220235</t>
  </si>
  <si>
    <t>B4galt5</t>
  </si>
  <si>
    <t>UDP-Gal:betaGlcNAc beta 1,4-galactosyltransferase, polypeptide 5 (B4galt5), mRNA.</t>
  </si>
  <si>
    <t>Q9JMK0</t>
  </si>
  <si>
    <t>ILMN_2770917</t>
  </si>
  <si>
    <t>Blvrb</t>
  </si>
  <si>
    <t>biliverdin reductase B (flavin reductase (NADPH)) (Blvrb), mRNA.</t>
  </si>
  <si>
    <t>Q923D2;E9PZC3;E9PZC4</t>
  </si>
  <si>
    <t>ILMN_2716567</t>
  </si>
  <si>
    <t>Bnip3l</t>
  </si>
  <si>
    <t>BCL2/adenovirus E1B interacting protein 3-like (Bnip3l), mRNA.</t>
  </si>
  <si>
    <t>Q91Z78;Q9Z2F7</t>
  </si>
  <si>
    <t>ILMN_2640140</t>
  </si>
  <si>
    <t>Bola1</t>
  </si>
  <si>
    <t>bolA-like 1 (E. coli) (Bola1), mRNA.</t>
  </si>
  <si>
    <t>Q9D8S9</t>
  </si>
  <si>
    <t>ILMN_2759484</t>
  </si>
  <si>
    <t>C3</t>
  </si>
  <si>
    <t>complement component 3 (C3), mRNA.</t>
  </si>
  <si>
    <t>P01027</t>
  </si>
  <si>
    <t>ILMN_2595052</t>
  </si>
  <si>
    <t>C5ar1</t>
  </si>
  <si>
    <t>complement component 5a receptor 1 (C5ar1), transcript variant 1, mRNA.</t>
  </si>
  <si>
    <t>Q3TZ86;P30993</t>
  </si>
  <si>
    <t>ILMN_1222123</t>
  </si>
  <si>
    <t>Camk2d</t>
  </si>
  <si>
    <t>calcium/calmodulin-dependent protein kinase II, delta (Camk2d), transcript variant 3, mRNA.</t>
  </si>
  <si>
    <t>Q6PHZ2-2;Q6PHZ2-4;Q6PHZ2;Q6PHZ2-5;E9Q1V9;E9Q1T1;E9PXV3;E9Q1W0;Q8CCM0</t>
  </si>
  <si>
    <t>ILMN_2431657</t>
  </si>
  <si>
    <t>Cand1</t>
  </si>
  <si>
    <t>cullin associated and neddylation disassociated 1 (Cand1), mRNA.</t>
  </si>
  <si>
    <t>Q6ZQ38</t>
  </si>
  <si>
    <t>ILMN_1219583</t>
  </si>
  <si>
    <t>Capn2</t>
  </si>
  <si>
    <t>calpain 2 (Capn2), mRNA.</t>
  </si>
  <si>
    <t>O08529</t>
  </si>
  <si>
    <t>ILMN_3031009</t>
  </si>
  <si>
    <t>Capzb</t>
  </si>
  <si>
    <t>capping protein (actin filament) muscle Z-line, beta (Capzb), transcript variant 1, mRNA.</t>
  </si>
  <si>
    <t>P47757-2;A2AMW0;P47757-4;P47757;F7CAZ6</t>
  </si>
  <si>
    <t>ILMN_3097868</t>
  </si>
  <si>
    <t>Casp8</t>
  </si>
  <si>
    <t>caspase 8 (Casp8), transcript variant 2, mRNA.</t>
  </si>
  <si>
    <t>O89110</t>
  </si>
  <si>
    <t>ILMN_2837855</t>
  </si>
  <si>
    <t>Cbfb</t>
  </si>
  <si>
    <t>core binding factor beta (Cbfb), transcript variant 2, mRNA.</t>
  </si>
  <si>
    <t>Q08024-4;Q08024;Q08024-3;Q08024-2</t>
  </si>
  <si>
    <t>ILMN_1245710</t>
  </si>
  <si>
    <t>Ccl2</t>
  </si>
  <si>
    <t>chemokine (C-C motif) ligand 2 (Ccl2), mRNA.</t>
  </si>
  <si>
    <t>P10148</t>
  </si>
  <si>
    <t>ILMN_1224472</t>
  </si>
  <si>
    <t>Ccl4</t>
  </si>
  <si>
    <t>chemokine (C-C motif) ligand 4 (Ccl4), mRNA.</t>
  </si>
  <si>
    <t>P14097</t>
  </si>
  <si>
    <t>ILMN_2771176</t>
  </si>
  <si>
    <t>Ccl7</t>
  </si>
  <si>
    <t>chemokine (C-C motif) ligand 7 (Ccl7), mRNA.</t>
  </si>
  <si>
    <t>Q03366</t>
  </si>
  <si>
    <t>ILMN_2776603</t>
  </si>
  <si>
    <t>Ccl9</t>
  </si>
  <si>
    <t>chemokine (C-C motif) ligand 9 (Ccl9), mRNA.</t>
  </si>
  <si>
    <t>P51670</t>
  </si>
  <si>
    <t>ILMN_2511275</t>
  </si>
  <si>
    <t>Ccnl1</t>
  </si>
  <si>
    <t>Cyclin L1</t>
  </si>
  <si>
    <t>Q52KE7-2;Q52KE7;F6WST0;F6WYR6</t>
  </si>
  <si>
    <t>ILMN_2742075</t>
  </si>
  <si>
    <t>Cd14</t>
  </si>
  <si>
    <t>CD14 antigen (Cd14), mRNA.</t>
  </si>
  <si>
    <t>P10810</t>
  </si>
  <si>
    <t>ILMN_2836710</t>
  </si>
  <si>
    <t>Cd151</t>
  </si>
  <si>
    <t>CD151 antigen (Cd151), transcript variant 1, mRNA.</t>
  </si>
  <si>
    <t>O35566</t>
  </si>
  <si>
    <t>ILMN_2905717</t>
  </si>
  <si>
    <t>Cd180</t>
  </si>
  <si>
    <t>CD180 antigen (Cd180), mRNA.</t>
  </si>
  <si>
    <t>Q62192</t>
  </si>
  <si>
    <t>ILMN_3115796</t>
  </si>
  <si>
    <t>Cd40</t>
  </si>
  <si>
    <t>CD40 antigen (Cd40), transcript variant 5, mRNA.</t>
  </si>
  <si>
    <t>P27512;P27512-5;P27512-4;P27512-3;P27512-2</t>
  </si>
  <si>
    <t>ILMN_1223697</t>
  </si>
  <si>
    <t>Cd44</t>
  </si>
  <si>
    <t>CD44 antigen (Cd44), transcript variant 4, mRNA.</t>
  </si>
  <si>
    <t>P15379-2;Q3U8S1;A2APM5;P15379-3;A2APM3;P15379-6;A2APM4;P15379-11;P15379-5;E9QKM8;Q80X37;P15379-10;P15379-9;P15379-4;A2APM1;P15379-8;P15379-7;P15379;A2APM2</t>
  </si>
  <si>
    <t>ILMN_2675669</t>
  </si>
  <si>
    <t>Cd72</t>
  </si>
  <si>
    <t>CD72 antigen (Cd72), transcript variant 3, mRNA.</t>
  </si>
  <si>
    <t>Q3UB58;A2AIN5;P21855;Q3UNJ0;Q3UZ35</t>
  </si>
  <si>
    <t>ILMN_2631093</t>
  </si>
  <si>
    <t>Cd81</t>
  </si>
  <si>
    <t>CD81 antigen (Cd81), mRNA.</t>
  </si>
  <si>
    <t>P35762</t>
  </si>
  <si>
    <t>ILMN_2721966</t>
  </si>
  <si>
    <t>Cdc37</t>
  </si>
  <si>
    <t>cell division cycle 37 homolog (S. cerevisiae) (Cdc37), mRNA.</t>
  </si>
  <si>
    <t>Q61081</t>
  </si>
  <si>
    <t>ILMN_2776764</t>
  </si>
  <si>
    <t>Chmp4b</t>
  </si>
  <si>
    <t>chromatin modifying protein 4B (Chmp4b), mRNA.</t>
  </si>
  <si>
    <t>Q9D8B3</t>
  </si>
  <si>
    <t>ILMN_1224754</t>
  </si>
  <si>
    <t>Ckb</t>
  </si>
  <si>
    <t>creatine kinase, brain (Ckb), mRNA.</t>
  </si>
  <si>
    <t>Q04447</t>
  </si>
  <si>
    <t>ILMN_2621921</t>
  </si>
  <si>
    <t>Clcn7</t>
  </si>
  <si>
    <t>chloride channel 7 (Clcn7), mRNA.</t>
  </si>
  <si>
    <t>O70496;E9PYL4</t>
  </si>
  <si>
    <t>ILMN_1215209</t>
  </si>
  <si>
    <t>Clec4e</t>
  </si>
  <si>
    <t>C-type lectin domain family 4, member e (Clec4e), mRNA.</t>
  </si>
  <si>
    <t>Q9R0Q8</t>
  </si>
  <si>
    <t>ILMN_2596611</t>
  </si>
  <si>
    <t>Clic1</t>
  </si>
  <si>
    <t>chloride intracellular channel 1 (Clic1), mRNA.</t>
  </si>
  <si>
    <t>Q9Z1Q5</t>
  </si>
  <si>
    <t>ILMN_2599018</t>
  </si>
  <si>
    <t>Clic4</t>
  </si>
  <si>
    <t>chloride intracellular channel 4 (mitochondrial) (Clic4), nuclear gene encoding mitochondrial protein, mRNA.</t>
  </si>
  <si>
    <t>Q9QYB1</t>
  </si>
  <si>
    <t>ILMN_2473620</t>
  </si>
  <si>
    <t>Clip1</t>
  </si>
  <si>
    <t>CAP-GLY domain containing linker protein 1</t>
  </si>
  <si>
    <t>Q922J3;D3Z2Z1;F8WIA1;Q922J3-2;D3Z3M7;F6RCU2;Q8C0S5</t>
  </si>
  <si>
    <t>ILMN_2727153</t>
  </si>
  <si>
    <t>Clu</t>
  </si>
  <si>
    <t>clusterin (Clu), mRNA.</t>
  </si>
  <si>
    <t>Q06890</t>
  </si>
  <si>
    <t>ILMN_1240864</t>
  </si>
  <si>
    <t>Cmpk2</t>
  </si>
  <si>
    <t>cytidine monophosphate (UMP-CMP) kinase 2, mitochondrial (Cmpk2), nuclear gene encoding mitochondrial protein, mRNA.</t>
  </si>
  <si>
    <t>Q3U5Q7</t>
  </si>
  <si>
    <t>ILMN_1215733</t>
  </si>
  <si>
    <t>Cndp2</t>
  </si>
  <si>
    <t>CNDP dipeptidase 2 (metallopeptidase M20 family) (Cndp2), mRNA.</t>
  </si>
  <si>
    <t>Q9D1A2</t>
  </si>
  <si>
    <t>ILMN_1215493</t>
  </si>
  <si>
    <t>Cops4</t>
  </si>
  <si>
    <t>COP9 (constitutive photomorphogenic) homolog, subunit 4 (Arabidopsis thaliana) (Cops4), mRNA.</t>
  </si>
  <si>
    <t>O88544;F6QTS1;D3YV99</t>
  </si>
  <si>
    <t>Coro1a</t>
  </si>
  <si>
    <t>coronin, actin binding protein 1A (Coro1a), mRNA.</t>
  </si>
  <si>
    <t>O89053;G3UYK8</t>
  </si>
  <si>
    <t>ILMN_2604521</t>
  </si>
  <si>
    <t>Cotl1</t>
  </si>
  <si>
    <t>coactosin-like 1 (Dictyostelium) (Cotl1), mRNA.</t>
  </si>
  <si>
    <t>Q9CQI6</t>
  </si>
  <si>
    <t>Cpd</t>
  </si>
  <si>
    <t>carboxypeptidase D (Cpd), mRNA.</t>
  </si>
  <si>
    <t>O89001</t>
  </si>
  <si>
    <t>ILMN_1239638</t>
  </si>
  <si>
    <t>Creg1</t>
  </si>
  <si>
    <t>cellular repressor of E1A-stimulated genes 1 (Creg1), mRNA.</t>
  </si>
  <si>
    <t>O88668;K4DI63</t>
  </si>
  <si>
    <t>ILMN_1221405</t>
  </si>
  <si>
    <t>Crk</t>
  </si>
  <si>
    <t>v-crk sarcoma virus CT10 oncogene homolog (avian) (Crk), mRNA.</t>
  </si>
  <si>
    <t>Q64010;Q8JZR2;Q64010-2;Q5ND50;F7D232</t>
  </si>
  <si>
    <t>ILMN_1229530</t>
  </si>
  <si>
    <t>Csk</t>
  </si>
  <si>
    <t>c-src tyrosine kinase (Csk), mRNA.</t>
  </si>
  <si>
    <t>P41241</t>
  </si>
  <si>
    <t>ILMN_1257575</t>
  </si>
  <si>
    <t>Cst3</t>
  </si>
  <si>
    <t>cystatin C (Cst3), mRNA.</t>
  </si>
  <si>
    <t>P21460;A2APX3</t>
  </si>
  <si>
    <t>ILMN_2615837</t>
  </si>
  <si>
    <t>Cstf3</t>
  </si>
  <si>
    <t>cleavage stimulation factor, 3' pre-RNA, subunit 3 (Cstf3), transcript variant 1, mRNA.</t>
  </si>
  <si>
    <t>Q99LI7</t>
  </si>
  <si>
    <t>ILMN_3008858</t>
  </si>
  <si>
    <t>Ctsc</t>
  </si>
  <si>
    <t>cathepsin C (Ctsc), mRNA.</t>
  </si>
  <si>
    <t>P97821;D3Z220</t>
  </si>
  <si>
    <t>ILMN_3142803</t>
  </si>
  <si>
    <t>Cxcl10</t>
  </si>
  <si>
    <t>chemokine (C-X-C motif) ligand 10 (Cxcl10), mRNA.</t>
  </si>
  <si>
    <t>D3YW23;P17515</t>
  </si>
  <si>
    <t>ILMN_1254723</t>
  </si>
  <si>
    <t>Cxcl16</t>
  </si>
  <si>
    <t>chemokine (C-X-C motif) ligand 16 (Cxcl16), mRNA.</t>
  </si>
  <si>
    <t>I7HIQ2;Q8BSU2</t>
  </si>
  <si>
    <t>ILMN_2811154</t>
  </si>
  <si>
    <t>Cxcl2</t>
  </si>
  <si>
    <t>chemokine (C-X-C motif) ligand 2 (Cxcl2), mRNA.</t>
  </si>
  <si>
    <t>P10889</t>
  </si>
  <si>
    <t>ILMN_1243329</t>
  </si>
  <si>
    <t>Dab2</t>
  </si>
  <si>
    <t>disabled homolog 2 (Drosophila) (Dab2), transcript variant 2, mRNA.</t>
  </si>
  <si>
    <t>P98078-2;E9QL31;P98078;F6TQN9;E9PX84;Q3TRE6;P98078-3</t>
  </si>
  <si>
    <t>ILMN_2720770</t>
  </si>
  <si>
    <t>Dcps</t>
  </si>
  <si>
    <t>decapping enzyme, scavenger (Dcps), mRNA.</t>
  </si>
  <si>
    <t>Q9DAR7;Q3TBW9</t>
  </si>
  <si>
    <t>ILMN_2717127</t>
  </si>
  <si>
    <t>Ddx58</t>
  </si>
  <si>
    <t>DEAD (Asp-Glu-Ala-Asp) box polypeptide 58 (Ddx58), mRNA.</t>
  </si>
  <si>
    <t>Q6Q899;A2AP29;Q6Q899-2</t>
  </si>
  <si>
    <t>ILMN_1248658</t>
  </si>
  <si>
    <t>Ddx6</t>
  </si>
  <si>
    <t>DEAD (Asp-Glu-Ala-Asp) box polypeptide 6 (Ddx6), transcript variant 2, mRNA.</t>
  </si>
  <si>
    <t>P54823</t>
  </si>
  <si>
    <t>ILMN_2629748</t>
  </si>
  <si>
    <t>Dhx9</t>
  </si>
  <si>
    <t>DEAH (Asp-Glu-Ala-His) box polypeptide 9 (Dhx9), mRNA.</t>
  </si>
  <si>
    <t>E9QNN1;O70133-2;O70133;O70133-3</t>
  </si>
  <si>
    <t>ILMN_3060442</t>
  </si>
  <si>
    <t>Dnajb6</t>
  </si>
  <si>
    <t>DnaJ (Hsp40) homolog, subfamily B, member 6 (Dnajb6), transcript variant 1, mRNA.</t>
  </si>
  <si>
    <t>O54946;F6YRQ2</t>
  </si>
  <si>
    <t>ILMN_2720451</t>
  </si>
  <si>
    <t>Dnmt1</t>
  </si>
  <si>
    <t>DNA methyltransferase (cytosine-5) 1 (Dnmt1), mRNA.</t>
  </si>
  <si>
    <t>P13864;P13864-2</t>
  </si>
  <si>
    <t>ILMN_2593143</t>
  </si>
  <si>
    <t>Dock10</t>
  </si>
  <si>
    <t>dedicator of cytokinesis 10 (Dock10), mRNA.</t>
  </si>
  <si>
    <t>Q8BZN6;E9QM99;Q8BZN6-2;Q8BZN6-3</t>
  </si>
  <si>
    <t>ILMN_2692315</t>
  </si>
  <si>
    <t>Dpep2</t>
  </si>
  <si>
    <t>dipeptidase 2 (Dpep2), mRNA.</t>
  </si>
  <si>
    <t>Q8C255-3;Q8C255;Q8C255-2</t>
  </si>
  <si>
    <t>ILMN_2726717</t>
  </si>
  <si>
    <t>Dpp3</t>
  </si>
  <si>
    <t>dipeptidylpeptidase 3 (Dpp3), mRNA.</t>
  </si>
  <si>
    <t>Q99KK7</t>
  </si>
  <si>
    <t>ILMN_2949596</t>
  </si>
  <si>
    <t>Dpysl2</t>
  </si>
  <si>
    <t>dihydropyrimidinase-like 2 (Dpysl2), mRNA.</t>
  </si>
  <si>
    <t>O08553</t>
  </si>
  <si>
    <t>ILMN_2801683</t>
  </si>
  <si>
    <t>Dstn</t>
  </si>
  <si>
    <t>destrin (Dstn), mRNA.</t>
  </si>
  <si>
    <t>Q9R0P5</t>
  </si>
  <si>
    <t>Dusp3</t>
  </si>
  <si>
    <t>dual specificity phosphatase 3 (vaccinia virus phosphatase VH1-related) (Dusp3), mRNA.</t>
  </si>
  <si>
    <t>Q9D7X3;B1AQF4;H3BKL8;Q3V2Y9</t>
  </si>
  <si>
    <t>ILMN_2689274</t>
  </si>
  <si>
    <t>Dync1h1</t>
  </si>
  <si>
    <t>dynein cytoplasmic 1 heavy chain 1 (Dync1h1), mRNA.</t>
  </si>
  <si>
    <t>Q9JHU4</t>
  </si>
  <si>
    <t>ILMN_2551827</t>
  </si>
  <si>
    <t>Dync1i2</t>
  </si>
  <si>
    <t>Dynein cytoplasmic 1 intermediate chain 2</t>
  </si>
  <si>
    <t>O88487;Q3TPJ8;A2BFF8;A2BFF9;A2BFF5</t>
  </si>
  <si>
    <t>ILMN_2531741</t>
  </si>
  <si>
    <t>Eef1g</t>
  </si>
  <si>
    <t>eukaryotic translation elongation factor 1 gamma (Eef1g), mRNA.</t>
  </si>
  <si>
    <t>Q9D8N0</t>
  </si>
  <si>
    <t>ILMN_2628757</t>
  </si>
  <si>
    <t>Ehd1</t>
  </si>
  <si>
    <t>EH-domain containing 1 (Ehd1), mRNA.</t>
  </si>
  <si>
    <t>Q9WVK4</t>
  </si>
  <si>
    <t>ILMN_1250410</t>
  </si>
  <si>
    <t>Eif2ak2</t>
  </si>
  <si>
    <t>eukaryotic translation initiation factor 2-alpha kinase 2 (Eif2ak2), mRNA.</t>
  </si>
  <si>
    <t>Q03963</t>
  </si>
  <si>
    <t>ILMN_2753213</t>
  </si>
  <si>
    <t>Eif3f</t>
  </si>
  <si>
    <t>eukaryotic translation initiation factor 3, subunit F (Eif3f), mRNA.</t>
  </si>
  <si>
    <t>Q9DCH4</t>
  </si>
  <si>
    <t>ILMN_2737192</t>
  </si>
  <si>
    <t>Eif3g</t>
  </si>
  <si>
    <t>eukaryotic translation initiation factor 3, subunit G (Eif3g), mRNA.</t>
  </si>
  <si>
    <t>Q9Z1D1</t>
  </si>
  <si>
    <t>ILMN_2959480</t>
  </si>
  <si>
    <t>Eif4a1</t>
  </si>
  <si>
    <t>eukaryotic translation initiation factor 4A1 (Eif4a1), transcript variant 2, mRNA.</t>
  </si>
  <si>
    <t>P60843</t>
  </si>
  <si>
    <t>ILMN_1220294</t>
  </si>
  <si>
    <t>Eif6</t>
  </si>
  <si>
    <t>eukaryotic translation initiation factor 6 (Eif6), mRNA.</t>
  </si>
  <si>
    <t>O55135</t>
  </si>
  <si>
    <t>ILMN_2652757</t>
  </si>
  <si>
    <t>Elovl5</t>
  </si>
  <si>
    <t>ELOVL family member 5, elongation of long chain fatty acids (yeast) (Elovl5), mRNA.</t>
  </si>
  <si>
    <t>Q8BHI7;D3Z136</t>
  </si>
  <si>
    <t>ILMN_1218041</t>
  </si>
  <si>
    <t>Ercc6l</t>
  </si>
  <si>
    <t>Excision repair cross-complementing rodent repair deficiency complementation group 6 - like</t>
  </si>
  <si>
    <t>Q8BHK9</t>
  </si>
  <si>
    <t>ILMN_1239185</t>
  </si>
  <si>
    <t>Erp29</t>
  </si>
  <si>
    <t>endoplasmic reticulum protein 29 (Erp29), mRNA.</t>
  </si>
  <si>
    <t>P57759</t>
  </si>
  <si>
    <t>ILMN_3049896</t>
  </si>
  <si>
    <t>Evi2b</t>
  </si>
  <si>
    <t>ecotropic viral integration site 2b (Evi2b), transcript variant 2, mRNA.</t>
  </si>
  <si>
    <t>Q8VD58</t>
  </si>
  <si>
    <t>ILMN_2607786</t>
  </si>
  <si>
    <t>Fads1</t>
  </si>
  <si>
    <t>fatty acid desaturase 1 (Fads1), mRNA.</t>
  </si>
  <si>
    <t>Q920L1</t>
  </si>
  <si>
    <t>ILMN_2591031</t>
  </si>
  <si>
    <t>Fam129a</t>
  </si>
  <si>
    <t>family with sequence similarity 129, member A (Fam129a), mRNA.</t>
  </si>
  <si>
    <t>Q3UW53;E9PYV4</t>
  </si>
  <si>
    <t>ILMN_2686975</t>
  </si>
  <si>
    <t>Fam129b</t>
  </si>
  <si>
    <t>family with sequence similarity 129, member B (Fam129b), mRNA.</t>
  </si>
  <si>
    <t>Q8R1F1</t>
  </si>
  <si>
    <t>ILMN_1240719</t>
  </si>
  <si>
    <t>Fam20c</t>
  </si>
  <si>
    <t>family with sequence similarity 20, member C (Fam20c), mRNA.</t>
  </si>
  <si>
    <t>Q5MJS3</t>
  </si>
  <si>
    <t>ILMN_2748875</t>
  </si>
  <si>
    <t>Fcer1g</t>
  </si>
  <si>
    <t>Fc receptor, IgE, high affinity I, gamma polypeptide (Fcer1g), mRNA.</t>
  </si>
  <si>
    <t>P20491</t>
  </si>
  <si>
    <t>ILMN_1229523</t>
  </si>
  <si>
    <t>Fcgr1</t>
  </si>
  <si>
    <t>Fc receptor, IgG, high affinity I (Fcgr1), mRNA.</t>
  </si>
  <si>
    <t>P26151</t>
  </si>
  <si>
    <t>ILMN_2687403</t>
  </si>
  <si>
    <t>Fcgr3</t>
  </si>
  <si>
    <t>Fc receptor, IgG, low affinity III (Fcgr3), mRNA.</t>
  </si>
  <si>
    <t>P08508;E9PUV2</t>
  </si>
  <si>
    <t>ILMN_1259473</t>
  </si>
  <si>
    <t>Fen1</t>
  </si>
  <si>
    <t>flap structure specific endonuclease 1 (Fen1), mRNA.</t>
  </si>
  <si>
    <t>Q91Z50;P39749</t>
  </si>
  <si>
    <t>ILMN_1245994</t>
  </si>
  <si>
    <t>Flna</t>
  </si>
  <si>
    <t>filamin, alpha (Flna), mRNA.</t>
  </si>
  <si>
    <t>B7FAU9;Q8BTM8;B7FAV1</t>
  </si>
  <si>
    <t>ILMN_2482572</t>
  </si>
  <si>
    <t>Flnb</t>
  </si>
  <si>
    <t>filamin, beta (Flnb), mRNA.</t>
  </si>
  <si>
    <t>Q80X90</t>
  </si>
  <si>
    <t>ILMN_2599659</t>
  </si>
  <si>
    <t>Fmnl3</t>
  </si>
  <si>
    <t>formin-like 3 (Fmnl3), mRNA.</t>
  </si>
  <si>
    <t>Q6ZPF4;Q6ZPF4-2;D3Z7A7</t>
  </si>
  <si>
    <t>ILMN_3098120</t>
  </si>
  <si>
    <t>Frrs1</t>
  </si>
  <si>
    <t>ferric-chelate reductase 1 (Frrs1), transcript variant 2, mRNA.</t>
  </si>
  <si>
    <t>Q8K385</t>
  </si>
  <si>
    <t>ILMN_2683593</t>
  </si>
  <si>
    <t>Fubp1</t>
  </si>
  <si>
    <t>far upstream element (FUSE) binding protein 1 (Fubp1), mRNA.</t>
  </si>
  <si>
    <t>Q3TUE1;Q91WJ8;Q91WJ8-2</t>
  </si>
  <si>
    <t>ILMN_1251018</t>
  </si>
  <si>
    <t>Fxyd2</t>
  </si>
  <si>
    <t>FXYD domain-containing ion transport regulator 2 (Fxyd2), transcript variant b, mRNA.</t>
  </si>
  <si>
    <t>Q04646;Q04646-2;Q04646-3</t>
  </si>
  <si>
    <t>ILMN_3006219</t>
  </si>
  <si>
    <t>Fyb</t>
  </si>
  <si>
    <t>FYN binding protein (Fyb), mRNA.</t>
  </si>
  <si>
    <t>O35601;O35601-2</t>
  </si>
  <si>
    <t>ILMN_2622163</t>
  </si>
  <si>
    <t>Gart</t>
  </si>
  <si>
    <t>phosphoribosylglycinamide formyltransferase (Gart), mRNA.</t>
  </si>
  <si>
    <t>Q64737</t>
  </si>
  <si>
    <t>ILMN_3122961</t>
  </si>
  <si>
    <t>Gbp2</t>
  </si>
  <si>
    <t>guanylate binding protein 2 (Gbp2), mRNA.</t>
  </si>
  <si>
    <t>Q9Z0E6</t>
  </si>
  <si>
    <t>ILMN_1244866</t>
  </si>
  <si>
    <t>Gbp5</t>
  </si>
  <si>
    <t>guanylate binding protein 5 (Gbp5), mRNA.</t>
  </si>
  <si>
    <t>Q8CFB4</t>
  </si>
  <si>
    <t>ILMN_1228316</t>
  </si>
  <si>
    <t>Gdi1</t>
  </si>
  <si>
    <t>guanosine diphosphate (GDP) dissociation inhibitor 1 (Gdi1), mRNA.</t>
  </si>
  <si>
    <t>P50396</t>
  </si>
  <si>
    <t>ILMN_2945348</t>
  </si>
  <si>
    <t>Glrx</t>
  </si>
  <si>
    <t>glutaredoxin (Glrx), mRNA.</t>
  </si>
  <si>
    <t>Q9QUH0</t>
  </si>
  <si>
    <t>ILMN_2852217</t>
  </si>
  <si>
    <t>Gnpda1</t>
  </si>
  <si>
    <t>glucosamine-6-phosphate deaminase 1 (Gnpda1), mRNA.</t>
  </si>
  <si>
    <t>O88958</t>
  </si>
  <si>
    <t>ILMN_1260175</t>
  </si>
  <si>
    <t>Golga3</t>
  </si>
  <si>
    <t>golgi autoantigen, golgin subfamily a, 3 (Golga3), mRNA.</t>
  </si>
  <si>
    <t>P55937-1;P55937;E9QP99</t>
  </si>
  <si>
    <t>ILMN_1217043</t>
  </si>
  <si>
    <t>Got1</t>
  </si>
  <si>
    <t>glutamate oxaloacetate transaminase 1, soluble (Got1), mRNA.</t>
  </si>
  <si>
    <t>P05201</t>
  </si>
  <si>
    <t>ILMN_2614655</t>
  </si>
  <si>
    <t>Gpnmb</t>
  </si>
  <si>
    <t>glycoprotein (transmembrane) nmb (Gpnmb), mRNA.</t>
  </si>
  <si>
    <t>Q99P91</t>
  </si>
  <si>
    <t>ILMN_1212695</t>
  </si>
  <si>
    <t>Gpr84</t>
  </si>
  <si>
    <t>G protein-coupled receptor 84 (Gpr84), mRNA.</t>
  </si>
  <si>
    <t>Q8CIM5</t>
  </si>
  <si>
    <t>ILMN_2742455</t>
  </si>
  <si>
    <t>Gtf2f1</t>
  </si>
  <si>
    <t>general transcription factor IIF, polypeptide 1 (Gtf2f1), mRNA.</t>
  </si>
  <si>
    <t>Q3THK3</t>
  </si>
  <si>
    <t>ILMN_2642462</t>
  </si>
  <si>
    <t>Gtf2i</t>
  </si>
  <si>
    <t>general transcription factor II I (Gtf2i), transcript variant 4, mRNA.</t>
  </si>
  <si>
    <t>G3UYD0;Q9ESZ8-5;Q9ESZ8-4;Q9ESZ8-3;Q3UHU8;Q9ESZ8-6;Q9ESZ8-2;Q9ESZ8</t>
  </si>
  <si>
    <t>ILMN_2768026</t>
  </si>
  <si>
    <t>Gusb</t>
  </si>
  <si>
    <t>glucuronidase, beta (Gusb), mRNA.</t>
  </si>
  <si>
    <t>P12265</t>
  </si>
  <si>
    <t>ILMN_3120510</t>
  </si>
  <si>
    <t>Gvin1</t>
  </si>
  <si>
    <t>GTPase, very large interferon inducible 1 (Gvin1), transcript variant B, mRNA.</t>
  </si>
  <si>
    <t>Q80SU7;L7N451</t>
  </si>
  <si>
    <t>ILMN_2732816</t>
  </si>
  <si>
    <t>H2-D1</t>
  </si>
  <si>
    <t>histocompatibility 2, D region locus 1 (H2-D1), mRNA.</t>
  </si>
  <si>
    <t>P01900;P01895-2;P01895</t>
  </si>
  <si>
    <t>ILMN_2685516</t>
  </si>
  <si>
    <t>Hcls1</t>
  </si>
  <si>
    <t>hematopoietic cell specific Lyn substrate 1 (Hcls1), mRNA.</t>
  </si>
  <si>
    <t>P49710</t>
  </si>
  <si>
    <t>ILMN_2624544</t>
  </si>
  <si>
    <t>Helb</t>
  </si>
  <si>
    <t>helicase (DNA) B (Helb), mRNA.</t>
  </si>
  <si>
    <t>Q6NVF4</t>
  </si>
  <si>
    <t>ILMN_2855315</t>
  </si>
  <si>
    <t>Hist1h1c</t>
  </si>
  <si>
    <t>histone cluster 1, H1c (Hist1h1c), mRNA.</t>
  </si>
  <si>
    <t>P15864</t>
  </si>
  <si>
    <t>ILMN_1239397</t>
  </si>
  <si>
    <t>Hk2</t>
  </si>
  <si>
    <t>hexokinase 2 (Hk2), mRNA.</t>
  </si>
  <si>
    <t>O08528;E9Q5B5</t>
  </si>
  <si>
    <t>ILMN_2685023</t>
  </si>
  <si>
    <t>Hmha1</t>
  </si>
  <si>
    <t>histocompatibility (minor) HA-1 (Hmha1), transcript variant 1, mRNA.</t>
  </si>
  <si>
    <t>G3X9Q3;Q3TBD2;D3Z7R7;Q3TBD2-2;Q3TBD2-3;Q3TBD2-4</t>
  </si>
  <si>
    <t>ILMN_2896601</t>
  </si>
  <si>
    <t>Icam1</t>
  </si>
  <si>
    <t>intercellular adhesion molecule 1 (Icam1), mRNA.</t>
  </si>
  <si>
    <t>P13597-2;P13597</t>
  </si>
  <si>
    <t>ILMN_2729458</t>
  </si>
  <si>
    <t>Idh1</t>
  </si>
  <si>
    <t>isocitrate dehydrogenase 1 (NADP+), soluble (Idh1), transcript variant 2, mRNA.</t>
  </si>
  <si>
    <t>O88844</t>
  </si>
  <si>
    <t>ILMN_3010089</t>
  </si>
  <si>
    <t>Ifi204</t>
  </si>
  <si>
    <t>interferon activated gene 204 (Ifi204), mRNA.</t>
  </si>
  <si>
    <t>E9QKL6</t>
  </si>
  <si>
    <t>ILMN_2767918</t>
  </si>
  <si>
    <t>Ifi30</t>
  </si>
  <si>
    <t>interferon gamma inducible protein 30 (Ifi30), mRNA.</t>
  </si>
  <si>
    <t>Q9ESY9</t>
  </si>
  <si>
    <t>ILMN_2648913</t>
  </si>
  <si>
    <t>Ifih1</t>
  </si>
  <si>
    <t>interferon induced with helicase C domain 1 (Ifih1), transcript variant 1, mRNA.</t>
  </si>
  <si>
    <t>Q8R5F7;Q8R5F7-2</t>
  </si>
  <si>
    <t>ILMN_2774340</t>
  </si>
  <si>
    <t>Ifit1</t>
  </si>
  <si>
    <t>interferon-induced protein with tetratricopeptide repeats 1 (Ifit1), mRNA.</t>
  </si>
  <si>
    <t>Q64282</t>
  </si>
  <si>
    <t>ILMN_2981167</t>
  </si>
  <si>
    <t>Ifit2</t>
  </si>
  <si>
    <t>interferon-induced protein with tetratricopeptide repeats 2 (Ifit2), mRNA.</t>
  </si>
  <si>
    <t>Q6GTM0;Q64112</t>
  </si>
  <si>
    <t>ILMN_1258988</t>
  </si>
  <si>
    <t>Igfbp4</t>
  </si>
  <si>
    <t>insulin-like growth factor binding protein 4 (Igfbp4), mRNA.</t>
  </si>
  <si>
    <t>P47879;H3BLB7</t>
  </si>
  <si>
    <t>ILMN_2593554</t>
  </si>
  <si>
    <t>Igtp</t>
  </si>
  <si>
    <t>interferon gamma induced GTPase (Igtp), mRNA.</t>
  </si>
  <si>
    <t>Q9DCE9</t>
  </si>
  <si>
    <t>ILMN_2682566</t>
  </si>
  <si>
    <t>Il1rn</t>
  </si>
  <si>
    <t>interleukin 1 receptor antagonist (Il1rn), transcript variant 2, mRNA.</t>
  </si>
  <si>
    <t>P25085-2;A2AIU1;Q3TBV5;P25085</t>
  </si>
  <si>
    <t>ILMN_1243601</t>
  </si>
  <si>
    <t>Il6</t>
  </si>
  <si>
    <t>interleukin 6 (Il6), mRNA.</t>
  </si>
  <si>
    <t>P08505</t>
  </si>
  <si>
    <t>ILMN_1258148</t>
  </si>
  <si>
    <t>Inppl1</t>
  </si>
  <si>
    <t>inositol polyphosphate phosphatase-like 1 (Inppl1), transcript variant 1, mRNA.</t>
  </si>
  <si>
    <t>Q6P549</t>
  </si>
  <si>
    <t>ILMN_1220608</t>
  </si>
  <si>
    <t>Ipo11</t>
  </si>
  <si>
    <t>Importin 11</t>
  </si>
  <si>
    <t>Q8K2V6;Q8K2V6-2</t>
  </si>
  <si>
    <t>ILMN_1237712</t>
  </si>
  <si>
    <t>Irg1</t>
  </si>
  <si>
    <t>immunoresponsive gene 1 (Irg1), mRNA.</t>
  </si>
  <si>
    <t>P54987</t>
  </si>
  <si>
    <t>ILMN_1234539</t>
  </si>
  <si>
    <t>Irgm1</t>
  </si>
  <si>
    <t>immunity-related GTPase family M member 1 (Irgm1), mRNA.</t>
  </si>
  <si>
    <t>Q60766-2;Q60766;Q5NCB5</t>
  </si>
  <si>
    <t>ILMN_1256257</t>
  </si>
  <si>
    <t>Isg15</t>
  </si>
  <si>
    <t>ISG15 ubiquitin-like modifier (Isg15), mRNA.</t>
  </si>
  <si>
    <t>Q64339</t>
  </si>
  <si>
    <t>ILMN_2849449</t>
  </si>
  <si>
    <t>Itga5</t>
  </si>
  <si>
    <t>integrin alpha 5 (fibronectin receptor alpha) (Itga5), mRNA.</t>
  </si>
  <si>
    <t>P11688</t>
  </si>
  <si>
    <t>ILMN_2663613</t>
  </si>
  <si>
    <t>Itgb5</t>
  </si>
  <si>
    <t>integrin beta 5 (Itgb5), transcript variant 2, mRNA.</t>
  </si>
  <si>
    <t>O70309;Q6PE70;O70309-2;G5E8F8</t>
  </si>
  <si>
    <t>ILMN_2782082</t>
  </si>
  <si>
    <t>Itm2b</t>
  </si>
  <si>
    <t>integral membrane protein 2B (Itm2b), mRNA.</t>
  </si>
  <si>
    <t>O89051</t>
  </si>
  <si>
    <t>ILMN_2736783</t>
  </si>
  <si>
    <t>Kctd12</t>
  </si>
  <si>
    <t>potassium channel tetramerisation domain containing 12 (Kctd12), mRNA.</t>
  </si>
  <si>
    <t>Q6WVG3</t>
  </si>
  <si>
    <t>ILMN_2900557</t>
  </si>
  <si>
    <t>Kif15</t>
  </si>
  <si>
    <t>kinesin family member 15 (Kif15), mRNA.</t>
  </si>
  <si>
    <t>Q6P9L6</t>
  </si>
  <si>
    <t>ILMN_2974798</t>
  </si>
  <si>
    <t>Lamc1</t>
  </si>
  <si>
    <t>Laminin, gamma 1</t>
  </si>
  <si>
    <t>F8VQJ3;P02468</t>
  </si>
  <si>
    <t>ILMN_1217849</t>
  </si>
  <si>
    <t>Laptm5</t>
  </si>
  <si>
    <t>lysosomal-associated protein transmembrane 5 (Laptm5), mRNA.</t>
  </si>
  <si>
    <t>Q61168;F8WH95;F6WX18</t>
  </si>
  <si>
    <t>ILMN_2759884</t>
  </si>
  <si>
    <t>Larp1</t>
  </si>
  <si>
    <t>La ribonucleoprotein domain family, member 1 (Larp1), mRNA.</t>
  </si>
  <si>
    <t>Z4YJT3;Q6ZQ58</t>
  </si>
  <si>
    <t>ILMN_2879745</t>
  </si>
  <si>
    <t>Lasp1</t>
  </si>
  <si>
    <t>LIM and SH3 protein 1 (Lasp1), mRNA.</t>
  </si>
  <si>
    <t>Q61792;A2A6H0;A2A6G9;A2A6G7;A2A6G8</t>
  </si>
  <si>
    <t>ILMN_2712075</t>
  </si>
  <si>
    <t>Lcn2</t>
  </si>
  <si>
    <t>lipocalin 2 (Lcn2), mRNA.</t>
  </si>
  <si>
    <t>P11672</t>
  </si>
  <si>
    <t>ILMN_1231012</t>
  </si>
  <si>
    <t>Lcp2</t>
  </si>
  <si>
    <t>lymphocyte cytosolic protein 2 (Lcp2), mRNA.</t>
  </si>
  <si>
    <t>Q60787;B1ATD2;B1ATD1</t>
  </si>
  <si>
    <t>ILMN_1221255</t>
  </si>
  <si>
    <t>Ldlr</t>
  </si>
  <si>
    <t>low density lipoprotein receptor (Ldlr), mRNA.</t>
  </si>
  <si>
    <t>P35951</t>
  </si>
  <si>
    <t>ILMN_1258526</t>
  </si>
  <si>
    <t>Lgals3bp</t>
  </si>
  <si>
    <t>lectin, galactoside-binding, soluble, 3 binding protein (Lgals3bp), mRNA.</t>
  </si>
  <si>
    <t>Q07797</t>
  </si>
  <si>
    <t>ILMN_2752873</t>
  </si>
  <si>
    <t>Lgals9</t>
  </si>
  <si>
    <t>lectin, galactose binding, soluble 9 (Lgals9), transcript variant 1, mRNA.</t>
  </si>
  <si>
    <t>O08573-2;B1AQR8;O08573;G3X9T7</t>
  </si>
  <si>
    <t>ILMN_1236702</t>
  </si>
  <si>
    <t>Lilrb4</t>
  </si>
  <si>
    <t>leukocyte immunoglobulin-like receptor, subfamily B, member 4 (Lilrb4), mRNA.</t>
  </si>
  <si>
    <t>Q64281-2;Q64281</t>
  </si>
  <si>
    <t>ILMN_2916035</t>
  </si>
  <si>
    <t>Lmnb1</t>
  </si>
  <si>
    <t>Lamin B1</t>
  </si>
  <si>
    <t>P14733</t>
  </si>
  <si>
    <t>ILMN_2669404</t>
  </si>
  <si>
    <t>Lmnb2</t>
  </si>
  <si>
    <t>lamin B2 (Lmnb2), mRNA.</t>
  </si>
  <si>
    <t>P21619;P21619-2</t>
  </si>
  <si>
    <t>ILMN_1225171</t>
  </si>
  <si>
    <t>Lnp</t>
  </si>
  <si>
    <t>limb and neural patterns (Lnp), transcript variant 2, mRNA.</t>
  </si>
  <si>
    <t>Q7TQ95;A2ASL8</t>
  </si>
  <si>
    <t>ILMN_1230587</t>
  </si>
  <si>
    <t>Lpxn</t>
  </si>
  <si>
    <t>leupaxin (Lpxn), mRNA.</t>
  </si>
  <si>
    <t>Q99N69</t>
  </si>
  <si>
    <t>ILMN_2602542</t>
  </si>
  <si>
    <t>Lrmp</t>
  </si>
  <si>
    <t>lymphoid-restricted membrane protein (Lrmp), mRNA.</t>
  </si>
  <si>
    <t>Q60664;F6WLY0;G5E880</t>
  </si>
  <si>
    <t>ILMN_2819951</t>
  </si>
  <si>
    <t>Lrp12</t>
  </si>
  <si>
    <t>low density lipoprotein-related protein 12 (Lrp12), mRNA.</t>
  </si>
  <si>
    <t>Q8BUJ9-2;Q8BUJ9</t>
  </si>
  <si>
    <t>ILMN_2671923</t>
  </si>
  <si>
    <t>Ly86</t>
  </si>
  <si>
    <t>lymphocyte antigen 86 (Ly86), mRNA.</t>
  </si>
  <si>
    <t>O88188</t>
  </si>
  <si>
    <t>ILMN_1252076</t>
  </si>
  <si>
    <t>Lyz2</t>
  </si>
  <si>
    <t>lysozyme 2 (Lyz2), mRNA.</t>
  </si>
  <si>
    <t>P08905</t>
  </si>
  <si>
    <t>ILMN_2778872</t>
  </si>
  <si>
    <t>Mad2l1</t>
  </si>
  <si>
    <t>MAD2 mitotic arrest deficient-like 1 (yeast) (Mad2l1), mRNA.</t>
  </si>
  <si>
    <t>Q9Z1B5</t>
  </si>
  <si>
    <t>ILMN_2835723</t>
  </si>
  <si>
    <t>Manba</t>
  </si>
  <si>
    <t>mannosidase, beta A, lysosomal (Manba), mRNA.</t>
  </si>
  <si>
    <t>Q8K2I4</t>
  </si>
  <si>
    <t>ILMN_1256142</t>
  </si>
  <si>
    <t>Marcks</t>
  </si>
  <si>
    <t>myristoylated alanine rich protein kinase C substrate (Marcks), mRNA.</t>
  </si>
  <si>
    <t>P26645</t>
  </si>
  <si>
    <t>ILMN_1250438</t>
  </si>
  <si>
    <t>Marcksl1</t>
  </si>
  <si>
    <t>MARCKS-like 1 (Marcksl1), mRNA.</t>
  </si>
  <si>
    <t>P28667</t>
  </si>
  <si>
    <t>ILMN_2978838</t>
  </si>
  <si>
    <t>Mat2a</t>
  </si>
  <si>
    <t>methionine adenosyltransferase II, alpha (Mat2a), mRNA.</t>
  </si>
  <si>
    <t>Q3THS6</t>
  </si>
  <si>
    <t>ILMN_2596961</t>
  </si>
  <si>
    <t>Mavs</t>
  </si>
  <si>
    <t>mitochondrial antiviral signaling protein (Mavs), nuclear gene encoding mitochondrial protein, mRNA.</t>
  </si>
  <si>
    <t>Q8VCF0</t>
  </si>
  <si>
    <t>ILMN_1250907</t>
  </si>
  <si>
    <t>Mcm2</t>
  </si>
  <si>
    <t>minichromosome maintenance deficient 2 mitotin (S. cerevisiae) (Mcm2), mRNA.</t>
  </si>
  <si>
    <t>P97310</t>
  </si>
  <si>
    <t>ILMN_2936427</t>
  </si>
  <si>
    <t>Mcm4</t>
  </si>
  <si>
    <t>minichromosome maintenance deficient 4 homolog (S. cerevisiae) (Mcm4), mRNA.</t>
  </si>
  <si>
    <t>P49717</t>
  </si>
  <si>
    <t>ILMN_2742849</t>
  </si>
  <si>
    <t>Mcm5</t>
  </si>
  <si>
    <t>minichromosome maintenance deficient 5, cell division cycle 46 (S. cerevisiae) (Mcm5), mRNA.</t>
  </si>
  <si>
    <t>Q52KC3;P49718</t>
  </si>
  <si>
    <t>ILMN_1233857</t>
  </si>
  <si>
    <t>Mcm6</t>
  </si>
  <si>
    <t>minichromosome maintenance deficient 6 (MIS5 homolog, S. pombe) (S. cerevisiae) (Mcm6), mRNA.</t>
  </si>
  <si>
    <t>P97311</t>
  </si>
  <si>
    <t>ILMN_2711772</t>
  </si>
  <si>
    <t>Micall2</t>
  </si>
  <si>
    <t>MICAL-like 2 (Micall2), mRNA.</t>
  </si>
  <si>
    <t>Q3TN34;E9PZD2</t>
  </si>
  <si>
    <t>ILMN_2737685</t>
  </si>
  <si>
    <t>Mmp13</t>
  </si>
  <si>
    <t>matrix metallopeptidase 13 (Mmp13), mRNA.</t>
  </si>
  <si>
    <t>P33435</t>
  </si>
  <si>
    <t>ILMN_2483422</t>
  </si>
  <si>
    <t>Mndal</t>
  </si>
  <si>
    <t>myeloid nuclear differentiation antigen like (Mndal), mRNA.</t>
  </si>
  <si>
    <t>D0QMC3</t>
  </si>
  <si>
    <t>ILMN_2539511</t>
  </si>
  <si>
    <t>Mpeg1</t>
  </si>
  <si>
    <t>Macrophage expressed gene 1</t>
  </si>
  <si>
    <t>A1L314;E9QN37</t>
  </si>
  <si>
    <t>ILMN_3161936</t>
  </si>
  <si>
    <t>Mpp1</t>
  </si>
  <si>
    <t>membrane protein, palmitoylated (Mpp1), mRNA.</t>
  </si>
  <si>
    <t>P70290;A2AN84;B7ZCL8;B7ZCL9</t>
  </si>
  <si>
    <t>ILMN_2631097</t>
  </si>
  <si>
    <t>Msh6</t>
  </si>
  <si>
    <t>mutS homolog 6 (E. coli) (Msh6), mRNA.</t>
  </si>
  <si>
    <t>P54276</t>
  </si>
  <si>
    <t>ILMN_1229193</t>
  </si>
  <si>
    <t>Msn</t>
  </si>
  <si>
    <t>Moesin</t>
  </si>
  <si>
    <t>P26041</t>
  </si>
  <si>
    <t>ILMN_2851671</t>
  </si>
  <si>
    <t>Myadm</t>
  </si>
  <si>
    <t>myeloid-associated differentiation marker (Myadm), transcript variant 2, mRNA.</t>
  </si>
  <si>
    <t>O35682</t>
  </si>
  <si>
    <t>ILMN_1255110</t>
  </si>
  <si>
    <t>Mybbp1a</t>
  </si>
  <si>
    <t>MYB binding protein (P160) 1a (Mybbp1a), mRNA.</t>
  </si>
  <si>
    <t>Q7TPV4</t>
  </si>
  <si>
    <t>ILMN_2594821</t>
  </si>
  <si>
    <t>Myg1</t>
  </si>
  <si>
    <t>melanocyte proliferating gene 1 (Myg1), mRNA.</t>
  </si>
  <si>
    <t>Q9JK81;F8WGG3</t>
  </si>
  <si>
    <t>ILMN_2522127</t>
  </si>
  <si>
    <t>Myo1e</t>
  </si>
  <si>
    <t>myosin IE (Myo1e), mRNA.</t>
  </si>
  <si>
    <t>E9Q634</t>
  </si>
  <si>
    <t>ILMN_2731760</t>
  </si>
  <si>
    <t>Myo1f</t>
  </si>
  <si>
    <t>myosin IF (Myo1f), mRNA.</t>
  </si>
  <si>
    <t>Q8CG29;P70248;G3V011</t>
  </si>
  <si>
    <t>ILMN_2833248</t>
  </si>
  <si>
    <t>Naa25</t>
  </si>
  <si>
    <t>N(alpha)-acetyltransferase 25, NatB auxiliary subunit (Naa25), mRNA.</t>
  </si>
  <si>
    <t>Q8BWZ3;Q8BWZ3-2</t>
  </si>
  <si>
    <t>ILMN_1245757</t>
  </si>
  <si>
    <t>Nans</t>
  </si>
  <si>
    <t>N-acetylneuraminic acid synthase (sialic acid synthase) (Nans), mRNA.</t>
  </si>
  <si>
    <t>Q99J77</t>
  </si>
  <si>
    <t>ILMN_1251930</t>
  </si>
  <si>
    <t>Nasp</t>
  </si>
  <si>
    <t>nuclear autoantigenic sperm protein (histone-binding) (Nasp), transcript variant 2, mRNA.</t>
  </si>
  <si>
    <t>B1AU76;Q99MD9;B1AU75;Q99MD9-2</t>
  </si>
  <si>
    <t>ILMN_2797642</t>
  </si>
  <si>
    <t>Ncaph</t>
  </si>
  <si>
    <t>non-SMC condensin I complex, subunit H (Ncaph), mRNA.</t>
  </si>
  <si>
    <t>Q8C156</t>
  </si>
  <si>
    <t>ILMN_2949021</t>
  </si>
  <si>
    <t>Nceh1</t>
  </si>
  <si>
    <t>arylacetamide deacetylase-like 1 (Nceh1), mRNA.</t>
  </si>
  <si>
    <t>Q8BLF1</t>
  </si>
  <si>
    <t>ILMN_2794460</t>
  </si>
  <si>
    <t>Ncoa5</t>
  </si>
  <si>
    <t>nuclear receptor coactivator 5 (Ncoa5), mRNA.</t>
  </si>
  <si>
    <t>B7ZC23;B7ZC24;Q91W39</t>
  </si>
  <si>
    <t>ILMN_2646166</t>
  </si>
  <si>
    <t>Ndrg1</t>
  </si>
  <si>
    <t>N-myc downstream regulated gene 1 (Ndrg1), mRNA.</t>
  </si>
  <si>
    <t>Q62433</t>
  </si>
  <si>
    <t>ILMN_2774882</t>
  </si>
  <si>
    <t>Necap2</t>
  </si>
  <si>
    <t>NECAP endocytosis associated 2 (Necap2), mRNA.</t>
  </si>
  <si>
    <t>Q9D1J1</t>
  </si>
  <si>
    <t>ILMN_2708906</t>
  </si>
  <si>
    <t>Neu1</t>
  </si>
  <si>
    <t>neuraminidase 1 (Neu1), mRNA.</t>
  </si>
  <si>
    <t>O35657</t>
  </si>
  <si>
    <t>ILMN_2642239</t>
  </si>
  <si>
    <t>Nfkb2</t>
  </si>
  <si>
    <t>nuclear factor of kappa light polypeptide gene enhancer in B-cells 2, p49/p100 (Nfkb2), transcript variant 3, mRNA.</t>
  </si>
  <si>
    <t>Q9WTK5</t>
  </si>
  <si>
    <t>ILMN_3058077</t>
  </si>
  <si>
    <t>Nhp2l1</t>
  </si>
  <si>
    <t>NHP2 non-histone chromosome protein 2-like 1 (S. cerevisiae) (Nhp2l1), mRNA.</t>
  </si>
  <si>
    <t>Q9D0T1;E9PZS4</t>
  </si>
  <si>
    <t>ILMN_2681622</t>
  </si>
  <si>
    <t>Nit2</t>
  </si>
  <si>
    <t>nitrilase family, member 2 (Nit2), mRNA.</t>
  </si>
  <si>
    <t>Q9JHW2</t>
  </si>
  <si>
    <t>ILMN_2744414</t>
  </si>
  <si>
    <t>Nme3</t>
  </si>
  <si>
    <t>non-metastatic cells 3, protein expressed in (Nme3), mRNA.</t>
  </si>
  <si>
    <t>Q9WV85</t>
  </si>
  <si>
    <t>ILMN_2688378</t>
  </si>
  <si>
    <t>Nop2</t>
  </si>
  <si>
    <t>NOP2 nucleolar protein homolog (yeast) (Nop2), mRNA.</t>
  </si>
  <si>
    <t>E9QN31;Q922K7</t>
  </si>
  <si>
    <t>ILMN_1223499</t>
  </si>
  <si>
    <t>Nos2</t>
  </si>
  <si>
    <t>nitric oxide synthase 2, inducible (Nos2), mRNA.</t>
  </si>
  <si>
    <t>P29477</t>
  </si>
  <si>
    <t>ILMN_1238071</t>
  </si>
  <si>
    <t>Npepps</t>
  </si>
  <si>
    <t>aminopeptidase puromycin sensitive (Npepps), mRNA.</t>
  </si>
  <si>
    <t>Q11011;F6QYF8;E9Q039;E9Q6F4</t>
  </si>
  <si>
    <t>ILMN_2968729</t>
  </si>
  <si>
    <t>Nqo2</t>
  </si>
  <si>
    <t>NAD(P)H dehydrogenase, quinone 2 (Nqo2), transcript variant 3, mRNA.</t>
  </si>
  <si>
    <t>Q9JI75</t>
  </si>
  <si>
    <t>ILMN_2669912</t>
  </si>
  <si>
    <t>Nrp1</t>
  </si>
  <si>
    <t>neuropilin 1 (Nrp1), mRNA.</t>
  </si>
  <si>
    <t>P97333</t>
  </si>
  <si>
    <t>ILMN_3136656</t>
  </si>
  <si>
    <t>Nrp2</t>
  </si>
  <si>
    <t>neuropilin 2 (Nrp2), transcript variant 3, mRNA.</t>
  </si>
  <si>
    <t>O35375-5;O35375-6;O35375-2;O35375-3;O35375-4;O35375</t>
  </si>
  <si>
    <t>ILMN_2765080</t>
  </si>
  <si>
    <t>Nub1</t>
  </si>
  <si>
    <t>negative regulator of ubiquitin-like proteins 1 (Nub1), mRNA.</t>
  </si>
  <si>
    <t>P54729</t>
  </si>
  <si>
    <t>ILMN_2962958</t>
  </si>
  <si>
    <t>Nudc</t>
  </si>
  <si>
    <t>Nuclear distribution gene C homolog (Aspergillus)</t>
  </si>
  <si>
    <t>O35685</t>
  </si>
  <si>
    <t>ILMN_1216020</t>
  </si>
  <si>
    <t>Oas3</t>
  </si>
  <si>
    <t>2'-5' oligoadenylate synthetase 3 (Oas3), mRNA.</t>
  </si>
  <si>
    <t>Q8VI93</t>
  </si>
  <si>
    <t>ILMN_2717366</t>
  </si>
  <si>
    <t>Oasl1</t>
  </si>
  <si>
    <t>2'-5' oligoadenylate synthetase-like 1 (Oasl1), mRNA.</t>
  </si>
  <si>
    <t>Q8VI94</t>
  </si>
  <si>
    <t>ILMN_1250450</t>
  </si>
  <si>
    <t>Ogfr</t>
  </si>
  <si>
    <t>opioid growth factor receptor (Ogfr), mRNA.</t>
  </si>
  <si>
    <t>Q99PG2;Q99PG2-2</t>
  </si>
  <si>
    <t>ILMN_1221827</t>
  </si>
  <si>
    <t>Ola1</t>
  </si>
  <si>
    <t>Obg-like ATPase 1</t>
  </si>
  <si>
    <t>Q9CZ30;Q9CZ30-2;B1AYJ9</t>
  </si>
  <si>
    <t>ILMN_1231503</t>
  </si>
  <si>
    <t>Oxct1</t>
  </si>
  <si>
    <t>3-oxoacid CoA transferase 1 (Oxct1), nuclear gene encoding mitochondrial protein, mRNA.</t>
  </si>
  <si>
    <t>Q9D0K2;Q3UJQ9</t>
  </si>
  <si>
    <t>ILMN_2735996</t>
  </si>
  <si>
    <t>P4hb</t>
  </si>
  <si>
    <t>prolyl 4-hydroxylase, beta polypeptide (P4hb), mRNA.</t>
  </si>
  <si>
    <t>P09103</t>
  </si>
  <si>
    <t>ILMN_1229969</t>
  </si>
  <si>
    <t>Pafah1b2</t>
  </si>
  <si>
    <t>platelet-activating factor acetylhydrolase, isoform 1b, subunit 2 (Pafah1b2), mRNA.</t>
  </si>
  <si>
    <t>Q61206</t>
  </si>
  <si>
    <t>ILMN_2728754</t>
  </si>
  <si>
    <t>Park7</t>
  </si>
  <si>
    <t>Parkinson disease (autosomal recessive, early onset) 7 (Park7), mRNA.</t>
  </si>
  <si>
    <t>Q99LX0;A2A813;A2A815</t>
  </si>
  <si>
    <t>ILMN_2971744</t>
  </si>
  <si>
    <t>Parp1</t>
  </si>
  <si>
    <t>poly (ADP-ribose) polymerase family, member 1 (Parp1), mRNA.</t>
  </si>
  <si>
    <t>Q921K2;P11103</t>
  </si>
  <si>
    <t>ILMN_2825803</t>
  </si>
  <si>
    <t>Parp14</t>
  </si>
  <si>
    <t>poly (ADP-ribose) polymerase family, member 14 (Parp14), mRNA.</t>
  </si>
  <si>
    <t>Q2EMV9;Q2EMV9-2</t>
  </si>
  <si>
    <t>ILMN_1219840</t>
  </si>
  <si>
    <t>Pbxip1</t>
  </si>
  <si>
    <t>pre-B-cell leukemia transcription factor interacting protein 1 (Pbxip1), mRNA.</t>
  </si>
  <si>
    <t>Q3TVI8</t>
  </si>
  <si>
    <t>ILMN_2888902</t>
  </si>
  <si>
    <t>Pcmt1</t>
  </si>
  <si>
    <t>protein-L-isoaspartate (D-aspartate) O-methyltransferase 1 (Pcmt1), mRNA.</t>
  </si>
  <si>
    <t>P23506;P23506-2;F7D432;E9PWE0;E0CYV0;F6V9F1</t>
  </si>
  <si>
    <t>ILMN_1259798</t>
  </si>
  <si>
    <t>Pds5b</t>
  </si>
  <si>
    <t>PDS5, regulator of cohesion maintenance, homolog B (S. cerevisiae) (Pds5b), mRNA.</t>
  </si>
  <si>
    <t>Q4VA53;Q4VA53-3;F8WHU5;Q4VA53-2</t>
  </si>
  <si>
    <t>ILMN_1258372</t>
  </si>
  <si>
    <t>Pex11b</t>
  </si>
  <si>
    <t>peroxisomal biogenesis factor 11 beta (Pex11b), transcript variant 1, mRNA.</t>
  </si>
  <si>
    <t>Q9Z210;D3Z0M4;E9PXK7;D6RFQ2</t>
  </si>
  <si>
    <t>ILMN_1230977</t>
  </si>
  <si>
    <t>Pgm2</t>
  </si>
  <si>
    <t>phosphoglucomutase 2 (Pgm2), mRNA.</t>
  </si>
  <si>
    <t>Q7TSV4</t>
  </si>
  <si>
    <t>ILMN_1257623</t>
  </si>
  <si>
    <t>Pik3ap1</t>
  </si>
  <si>
    <t>Phosphoinositide-3-kinase adaptor protein 1</t>
  </si>
  <si>
    <t>Q9EQ32;Q9EQ32-2;Q9EQ32-3</t>
  </si>
  <si>
    <t>ILMN_2473531</t>
  </si>
  <si>
    <t>Pik3r1</t>
  </si>
  <si>
    <t>phosphatidylinositol 3-kinase, regulatory subunit, polypeptide 1 (p85 alpha) (Pik3r1), transcript variant 1, mRNA.</t>
  </si>
  <si>
    <t>P26450;Q80UI5</t>
  </si>
  <si>
    <t>ILMN_2717439</t>
  </si>
  <si>
    <t>Pip4k2a</t>
  </si>
  <si>
    <t>phosphatidylinositol-5-phosphate 4-kinase, type II, alpha (Pip4k2a), mRNA.</t>
  </si>
  <si>
    <t>O70172;F6RJE8</t>
  </si>
  <si>
    <t>ILMN_1249498</t>
  </si>
  <si>
    <t>Plek</t>
  </si>
  <si>
    <t>pleckstrin (Plek), mRNA.</t>
  </si>
  <si>
    <t>Q9JHK5;Q8CAG6</t>
  </si>
  <si>
    <t>ILMN_2749448</t>
  </si>
  <si>
    <t>Plekho2</t>
  </si>
  <si>
    <t>pleckstrin homology domain containing, family O member 2 (Plekho2), mRNA.</t>
  </si>
  <si>
    <t>Q8K124</t>
  </si>
  <si>
    <t>ILMN_2827162</t>
  </si>
  <si>
    <t>Plxdc1</t>
  </si>
  <si>
    <t>plexin domain containing 1 (Plxdc1), transcript variant 2, mRNA.</t>
  </si>
  <si>
    <t>Q91ZV7;Q91ZV7-2</t>
  </si>
  <si>
    <t>ILMN_2732576</t>
  </si>
  <si>
    <t>Pml</t>
  </si>
  <si>
    <t>promyelocytic leukemia (Pml), transcript variant 1, mRNA.</t>
  </si>
  <si>
    <t>Q60953;D3Z3A6;D3YXR5;Q60953-2;F7BTZ2</t>
  </si>
  <si>
    <t>ILMN_1256633</t>
  </si>
  <si>
    <t>Pnp</t>
  </si>
  <si>
    <t>purine-nucleoside phosphorylase (Pnp), mRNA.</t>
  </si>
  <si>
    <t>Q543K9;P23492</t>
  </si>
  <si>
    <t>ILMN_2655577</t>
  </si>
  <si>
    <t>Pold1</t>
  </si>
  <si>
    <t>polymerase (DNA directed), delta 1, catalytic subunit (Pold1), mRNA.</t>
  </si>
  <si>
    <t>P52431;D6RFB8</t>
  </si>
  <si>
    <t>ILMN_2791272</t>
  </si>
  <si>
    <t>Por</t>
  </si>
  <si>
    <t>P450 (cytochrome) oxidoreductase (Por), mRNA.</t>
  </si>
  <si>
    <t>P37040;Q05DV1</t>
  </si>
  <si>
    <t>ILMN_2838317</t>
  </si>
  <si>
    <t>Pqlc3</t>
  </si>
  <si>
    <t>PQ loop repeat containing (Pqlc3), transcript variant 1, mRNA.</t>
  </si>
  <si>
    <t>Q8C6U2;Q8C259</t>
  </si>
  <si>
    <t>ILMN_1239765</t>
  </si>
  <si>
    <t>Prdx5</t>
  </si>
  <si>
    <t>peroxiredoxin 5 (Prdx5), nuclear gene encoding mitochondrial protein, mRNA.</t>
  </si>
  <si>
    <t>P99029-2;P99029;G3UZJ4;H3BJQ7</t>
  </si>
  <si>
    <t>ILMN_2473294</t>
  </si>
  <si>
    <t>Prkar1a</t>
  </si>
  <si>
    <t>Protein kinase, cAMP dependent regulatory, type I, alpha</t>
  </si>
  <si>
    <t>Q9DBC7</t>
  </si>
  <si>
    <t>ILMN_1245750</t>
  </si>
  <si>
    <t>Prkcd</t>
  </si>
  <si>
    <t>protein kinase C, delta (Prkcd), mRNA.</t>
  </si>
  <si>
    <t>P28867;P28867-2;Q1MX41;Q1MX43;Q1MX40;Q1MX42</t>
  </si>
  <si>
    <t>ILMN_2934532</t>
  </si>
  <si>
    <t>Prpf19</t>
  </si>
  <si>
    <t>PRP19/PSO4 pre-mRNA processing factor 19 homolog (S. cerevisiae) (Prpf19), mRNA.</t>
  </si>
  <si>
    <t>Q99KP6;Q99KP6-2;J3QNL8;Q99KP6-3</t>
  </si>
  <si>
    <t>ILMN_2941430</t>
  </si>
  <si>
    <t>Prpf3</t>
  </si>
  <si>
    <t>PRP3 pre-mRNA processing factor 3 homolog (yeast) (Prpf3), mRNA.</t>
  </si>
  <si>
    <t>Q922U1</t>
  </si>
  <si>
    <t>ILMN_1250956</t>
  </si>
  <si>
    <t>Prune2</t>
  </si>
  <si>
    <t>prune homolog 2 (Drosophila) (Prune2), mRNA.</t>
  </si>
  <si>
    <t>Q52KR3-4;Q52KR3-3;Q52KR3-2;Q52KR3-6;Q52KR3</t>
  </si>
  <si>
    <t>ILMN_1221048</t>
  </si>
  <si>
    <t>Psat1</t>
  </si>
  <si>
    <t>phosphoserine aminotransferase 1 (Psat1), mRNA.</t>
  </si>
  <si>
    <t>Q99K85;Q3U6K9</t>
  </si>
  <si>
    <t>ILMN_2617478</t>
  </si>
  <si>
    <t>Psip1</t>
  </si>
  <si>
    <t>PC4 and SFRS1 interacting protein 1 (Psip1), mRNA.</t>
  </si>
  <si>
    <t>Q99JF8;A2BI12;Q99JF8-2</t>
  </si>
  <si>
    <t>ILMN_2757870</t>
  </si>
  <si>
    <t>Psmb10</t>
  </si>
  <si>
    <t>proteasome (prosome, macropain) subunit, beta type 10 (Psmb10), mRNA.</t>
  </si>
  <si>
    <t>O35955</t>
  </si>
  <si>
    <t>ILMN_2693940</t>
  </si>
  <si>
    <t>Psmb8</t>
  </si>
  <si>
    <t>proteasome (prosome, macropain) subunit, beta type 8 (large multifunctional peptidase 7) (Psmb8), mRNA.</t>
  </si>
  <si>
    <t>P28063;G3UZW8</t>
  </si>
  <si>
    <t>ILMN_2671204</t>
  </si>
  <si>
    <t>Psme1</t>
  </si>
  <si>
    <t>proteasome (prosome, macropain) 28 subunit, alpha (Psme1), mRNA.</t>
  </si>
  <si>
    <t>G3UXZ5;P97371;G3UXY0;G3X9K9;G3UWN9</t>
  </si>
  <si>
    <t>ILMN_2731057</t>
  </si>
  <si>
    <t>Psme2</t>
  </si>
  <si>
    <t>proteasome (prosome, macropain) 28 subunit, beta (Psme2), transcript variant 1, mRNA.</t>
  </si>
  <si>
    <t>G3X9V0;P97372;E0CZ90</t>
  </si>
  <si>
    <t>ILMN_1224003</t>
  </si>
  <si>
    <t>Ptbp1</t>
  </si>
  <si>
    <t>polypyrimidine tract binding protein 1 (Ptbp1), transcript variant 1, mRNA.</t>
  </si>
  <si>
    <t>Q8BGJ5;Q922I7;Q8CB58;P17225;E9QMW9</t>
  </si>
  <si>
    <t>ILMN_1231600</t>
  </si>
  <si>
    <t>Ptgs2</t>
  </si>
  <si>
    <t>prostaglandin-endoperoxide synthase 2 (Ptgs2), mRNA.</t>
  </si>
  <si>
    <t>Q05769</t>
  </si>
  <si>
    <t>ILMN_1220996</t>
  </si>
  <si>
    <t>Ptpn6</t>
  </si>
  <si>
    <t>protein tyrosine phosphatase, non-receptor type 6 (Ptpn6), transcript variant 1, mRNA.</t>
  </si>
  <si>
    <t>P29351;P29351-2;P29351-3</t>
  </si>
  <si>
    <t>ILMN_2750053</t>
  </si>
  <si>
    <t>Ptprj</t>
  </si>
  <si>
    <t>protein tyrosine phosphatase, receptor type, J (Ptprj), transcript variant 2, mRNA.</t>
  </si>
  <si>
    <t>A2AWF8;Q64455;A2AWF9;E9Q4S7</t>
  </si>
  <si>
    <t>ILMN_2588995</t>
  </si>
  <si>
    <t>Rab8b</t>
  </si>
  <si>
    <t>RAB8B, member RAS oncogene family (Rab8b), mRNA.</t>
  </si>
  <si>
    <t>P61028</t>
  </si>
  <si>
    <t>ILMN_2600678</t>
  </si>
  <si>
    <t>Rac2</t>
  </si>
  <si>
    <t>RAS-related C3 botulinum substrate 2 (Rac2), mRNA.</t>
  </si>
  <si>
    <t>Q05144</t>
  </si>
  <si>
    <t>ILMN_2867427</t>
  </si>
  <si>
    <t>Rad50</t>
  </si>
  <si>
    <t>RAD50 homolog (S. cerevisiae) (Rad50), mRNA.</t>
  </si>
  <si>
    <t>Q5SV02;P70388;P70388-2;A8Y5I3</t>
  </si>
  <si>
    <t>ILMN_1216883</t>
  </si>
  <si>
    <t>Raver1</t>
  </si>
  <si>
    <t>ribonucleoprotein, PTB-binding 1 (Raver1), mRNA.</t>
  </si>
  <si>
    <t>Q9CW46;Q9CW46-2</t>
  </si>
  <si>
    <t>ILMN_1240620</t>
  </si>
  <si>
    <t>Rfc1</t>
  </si>
  <si>
    <t>replication factor C (activator 1) 1 (Rfc1), mRNA.</t>
  </si>
  <si>
    <t>P35601-2;G3UWX1;P35601;G3X8Z6;Q5U4B1;G3UXL4</t>
  </si>
  <si>
    <t>ILMN_1240868</t>
  </si>
  <si>
    <t>Rftn1</t>
  </si>
  <si>
    <t>raftlin lipid raft linker 1 (Rftn1), mRNA.</t>
  </si>
  <si>
    <t>Q6A0D4</t>
  </si>
  <si>
    <t>ILMN_2699531</t>
  </si>
  <si>
    <t>Rgs10</t>
  </si>
  <si>
    <t>regulator of G-protein signalling 10 (Rgs10), mRNA.</t>
  </si>
  <si>
    <t>Q9CQE5</t>
  </si>
  <si>
    <t>ILMN_2592620</t>
  </si>
  <si>
    <t>Rhog</t>
  </si>
  <si>
    <t>ras homolog gene family, member G (Rhog), mRNA.</t>
  </si>
  <si>
    <t>P84096</t>
  </si>
  <si>
    <t>ILMN_1235657</t>
  </si>
  <si>
    <t>Rnase4</t>
  </si>
  <si>
    <t>ribonuclease, RNase A family 4 (Rnase4), transcript variant 1, mRNA.</t>
  </si>
  <si>
    <t>Q9JJH1;Q8C7E4</t>
  </si>
  <si>
    <t>ILMN_1229455</t>
  </si>
  <si>
    <t>Rnf213</t>
  </si>
  <si>
    <t>Ring finger protein 213</t>
  </si>
  <si>
    <t>F7A6H4;E9Q555</t>
  </si>
  <si>
    <t>ILMN_2659229</t>
  </si>
  <si>
    <t>Rpl22</t>
  </si>
  <si>
    <t>ribosomal protein L22 (Rpl22), mRNA.</t>
  </si>
  <si>
    <t>P67984</t>
  </si>
  <si>
    <t>ILMN_2529458</t>
  </si>
  <si>
    <t>Rpsa</t>
  </si>
  <si>
    <t>Ribosomal protein SA</t>
  </si>
  <si>
    <t>P14206</t>
  </si>
  <si>
    <t>ILMN_2597686</t>
  </si>
  <si>
    <t>Rrbp1</t>
  </si>
  <si>
    <t>ribosome binding protein 1 (Rrbp1), transcript variant 1, mRNA.</t>
  </si>
  <si>
    <t>A2AVJ7;Q99PL5</t>
  </si>
  <si>
    <t>ILMN_1212848</t>
  </si>
  <si>
    <t>Rybp</t>
  </si>
  <si>
    <t>RING1 and YY1 binding protein (Rybp), mRNA.</t>
  </si>
  <si>
    <t>Q8CCI5</t>
  </si>
  <si>
    <t>ILMN_2772632</t>
  </si>
  <si>
    <t>Saa3</t>
  </si>
  <si>
    <t>serum amyloid A 3 (Saa3), mRNA.</t>
  </si>
  <si>
    <t>P04918</t>
  </si>
  <si>
    <t>ILMN_2423789</t>
  </si>
  <si>
    <t>Sae1</t>
  </si>
  <si>
    <t>SUMO1 activating enzyme subunit 1 (Sae1), mRNA.</t>
  </si>
  <si>
    <t>Q9R1T2;Q9R1T2-2</t>
  </si>
  <si>
    <t>ILMN_1224855</t>
  </si>
  <si>
    <t>Samd9l</t>
  </si>
  <si>
    <t>sterile alpha motif domain containing 9-like (Samd9l), mRNA.</t>
  </si>
  <si>
    <t>Q69Z37;E9PX59</t>
  </si>
  <si>
    <t>ILMN_1221736</t>
  </si>
  <si>
    <t>Samhd1</t>
  </si>
  <si>
    <t>SAM domain and HD domain, 1 (Samhd1), transcript variant 1, mRNA.</t>
  </si>
  <si>
    <t>Q60710;F8WJE0;F6TVP2;E9Q0K6;E9PYG9</t>
  </si>
  <si>
    <t>ILMN_2712900</t>
  </si>
  <si>
    <t>Sars</t>
  </si>
  <si>
    <t>seryl-aminoacyl-tRNA synthetase (Sars), mRNA.</t>
  </si>
  <si>
    <t>P26638;Q8C483;A2AFS0</t>
  </si>
  <si>
    <t>ILMN_1226985</t>
  </si>
  <si>
    <t>Scamp2</t>
  </si>
  <si>
    <t>secretory carrier membrane protein 2 (Scamp2), mRNA.</t>
  </si>
  <si>
    <t>Q9ERN0</t>
  </si>
  <si>
    <t>ILMN_2919259</t>
  </si>
  <si>
    <t>Scd2</t>
  </si>
  <si>
    <t>stearoyl-Coenzyme A desaturase 2 (Scd2), mRNA.</t>
  </si>
  <si>
    <t>P13011</t>
  </si>
  <si>
    <t>ILMN_1221943</t>
  </si>
  <si>
    <t>Sdf2l1</t>
  </si>
  <si>
    <t>stromal cell-derived factor 2-like 1 (Sdf2l1), mRNA.</t>
  </si>
  <si>
    <t>Q9ESP1</t>
  </si>
  <si>
    <t>ILMN_1245383</t>
  </si>
  <si>
    <t>Sec23b</t>
  </si>
  <si>
    <t>SEC23B (S. cerevisiae) (Sec23b), mRNA.</t>
  </si>
  <si>
    <t>Q9D662</t>
  </si>
  <si>
    <t>ILMN_1228710</t>
  </si>
  <si>
    <t>Sec24b</t>
  </si>
  <si>
    <t>Sec24 related gene family, member B (S. cerevisiae) (Sec24b), mRNA.</t>
  </si>
  <si>
    <t>Q80ZX0;F6VJC5</t>
  </si>
  <si>
    <t>ILMN_2613841</t>
  </si>
  <si>
    <t>Sf3a3</t>
  </si>
  <si>
    <t>splicing factor 3a, subunit 3 (Sf3a3), mRNA.</t>
  </si>
  <si>
    <t>Q9D554</t>
  </si>
  <si>
    <t>ILMN_1230423</t>
  </si>
  <si>
    <t>Sh3pxd2b</t>
  </si>
  <si>
    <t>SH3 and PX domains 2B (Sh3pxd2b), mRNA.</t>
  </si>
  <si>
    <t>A2AAY5</t>
  </si>
  <si>
    <t>ILMN_2612143</t>
  </si>
  <si>
    <t>Sin3a</t>
  </si>
  <si>
    <t>transcriptional regulator, SIN3A (yeast) (Sin3a), transcript variant 2, mRNA.</t>
  </si>
  <si>
    <t>Q60520;Q60520-1</t>
  </si>
  <si>
    <t>ILMN_1243129</t>
  </si>
  <si>
    <t>Slc11a2</t>
  </si>
  <si>
    <t>solute carrier family 11 (proton-coupled divalent metal ion transporters), member 2 (Slc11a2), transcript variant 1, mRNA.</t>
  </si>
  <si>
    <t>P49282;P49282-4;D3Z314;P49282-2;P49282-3</t>
  </si>
  <si>
    <t>ILMN_2998026</t>
  </si>
  <si>
    <t>Slc12a9</t>
  </si>
  <si>
    <t>solute carrier family 12 (potassium/chloride transporters), member 9 (Slc12a9), mRNA.</t>
  </si>
  <si>
    <t>Q99MR3</t>
  </si>
  <si>
    <t>ILMN_2987709</t>
  </si>
  <si>
    <t>Slc15a3</t>
  </si>
  <si>
    <t>solute carrier family 15, member 3 (Slc15a3), mRNA.</t>
  </si>
  <si>
    <t>Q8BPX9</t>
  </si>
  <si>
    <t>ILMN_2439813</t>
  </si>
  <si>
    <t>Slc16a10</t>
  </si>
  <si>
    <t>solute carrier family 16 (monocarboxylic acid transporters), member 10 (Slc16a10), transcript variant 1, mRNA.</t>
  </si>
  <si>
    <t>Q3U9N9-2;Q3U9N9</t>
  </si>
  <si>
    <t>ILMN_1216788</t>
  </si>
  <si>
    <t>Slc17a5</t>
  </si>
  <si>
    <t>solute carrier family 17 (anion/sugar transporter), member 5 (Slc17a5), mRNA.</t>
  </si>
  <si>
    <t>Q8BN82-2;Q8BN82;Q8BN82-3</t>
  </si>
  <si>
    <t>ILMN_1258159</t>
  </si>
  <si>
    <t>Slc2a1</t>
  </si>
  <si>
    <t>solute carrier family 2 (facilitated glucose transporter), member 1 (Slc2a1), mRNA.</t>
  </si>
  <si>
    <t>P17809</t>
  </si>
  <si>
    <t>ILMN_2614778</t>
  </si>
  <si>
    <t>Slc30a5</t>
  </si>
  <si>
    <t>solute carrier family 30 (zinc transporter), member 5 (Slc30a5), mRNA.</t>
  </si>
  <si>
    <t>Q8R4H9</t>
  </si>
  <si>
    <t>ILMN_1257444</t>
  </si>
  <si>
    <t>Slc37a2</t>
  </si>
  <si>
    <t>solute carrier family 37 (glycerol-3-phosphate transporter), member 2 (Slc37a2), transcript variant 2, mRNA.</t>
  </si>
  <si>
    <t>Q9WU81;Q9WU81-2</t>
  </si>
  <si>
    <t>ILMN_1244123</t>
  </si>
  <si>
    <t>Slc38a2</t>
  </si>
  <si>
    <t>solute carrier family 38, member 2 (Slc38a2), mRNA.</t>
  </si>
  <si>
    <t>Q8CFE6</t>
  </si>
  <si>
    <t>ILMN_2599719</t>
  </si>
  <si>
    <t>Slc44a2</t>
  </si>
  <si>
    <t>solute carrier family 44, member 2 (Slc44a2), mRNA.</t>
  </si>
  <si>
    <t>Q8BY89-2;Q8BY89</t>
  </si>
  <si>
    <t>ILMN_2629601</t>
  </si>
  <si>
    <t>Slc4a7</t>
  </si>
  <si>
    <t>solute carrier family 4, sodium bicarbonate cotransporter, member 7 (Slc4a7), mRNA.</t>
  </si>
  <si>
    <t>Q8BTY2;F8VQC9;Q8BTY2-2</t>
  </si>
  <si>
    <t>ILMN_1252493</t>
  </si>
  <si>
    <t>Slc6a6</t>
  </si>
  <si>
    <t>Solute carrier family 6 (neurotransmitter transporter, taurine), member 6</t>
  </si>
  <si>
    <t>O35316</t>
  </si>
  <si>
    <t>ILMN_1216116</t>
  </si>
  <si>
    <t>Smarcd2</t>
  </si>
  <si>
    <t>SWI/SNF related, matrix associated, actin dependent regulator of chromatin, subfamily d, member 2 (Smarcd2), transcript variant 1, mRNA.</t>
  </si>
  <si>
    <t>Q99JR8-2;Q99JR8;G3UXC0</t>
  </si>
  <si>
    <t>ILMN_2543842</t>
  </si>
  <si>
    <t>Smc2</t>
  </si>
  <si>
    <t>Structural maintenance of chromosomes 2</t>
  </si>
  <si>
    <t>Q8CG48</t>
  </si>
  <si>
    <t>ILMN_2604080</t>
  </si>
  <si>
    <t>Smc3</t>
  </si>
  <si>
    <t>structural maintenace of chromosomes 3 (Smc3), mRNA.</t>
  </si>
  <si>
    <t>Q9CW03</t>
  </si>
  <si>
    <t>ILMN_2597886</t>
  </si>
  <si>
    <t>Snx18</t>
  </si>
  <si>
    <t>sorting nexin 18 (Snx18), mRNA.</t>
  </si>
  <si>
    <t>Q8C788;Q91ZR2</t>
  </si>
  <si>
    <t>ILMN_2783010</t>
  </si>
  <si>
    <t>Snx2</t>
  </si>
  <si>
    <t>sorting nexin 2 (Snx2), mRNA.</t>
  </si>
  <si>
    <t>Q9CWK8</t>
  </si>
  <si>
    <t>ILMN_2650280</t>
  </si>
  <si>
    <t>Sod2</t>
  </si>
  <si>
    <t>superoxide dismutase 2, mitochondrial (Sod2), nuclear gene encoding mitochondrial protein, mRNA.</t>
  </si>
  <si>
    <t>P09671</t>
  </si>
  <si>
    <t>ILMN_1231083</t>
  </si>
  <si>
    <t>Sp110</t>
  </si>
  <si>
    <t>Sp110 nuclear body protein (Sp110), mRNA.</t>
  </si>
  <si>
    <t>Q8BVK9</t>
  </si>
  <si>
    <t>ILMN_2690603</t>
  </si>
  <si>
    <t>Spp1</t>
  </si>
  <si>
    <t>secreted phosphoprotein 1 (Spp1), mRNA.</t>
  </si>
  <si>
    <t>P10923;F8WIP8;D3Z4N2</t>
  </si>
  <si>
    <t>ILMN_2737163</t>
  </si>
  <si>
    <t>Sqle</t>
  </si>
  <si>
    <t>squalene epoxidase (Sqle), mRNA.</t>
  </si>
  <si>
    <t>P52019;Q3TSS7</t>
  </si>
  <si>
    <t>ILMN_2710705</t>
  </si>
  <si>
    <t>Sqstm1</t>
  </si>
  <si>
    <t>sequestosome 1 (Sqstm1), mRNA.</t>
  </si>
  <si>
    <t>Q64337;Q64337-2;D3YZJ1</t>
  </si>
  <si>
    <t>ILMN_1222560</t>
  </si>
  <si>
    <t>Srgap2</t>
  </si>
  <si>
    <t>SLIT-ROBO Rho GTPase activating protein 2</t>
  </si>
  <si>
    <t>Q91Z67</t>
  </si>
  <si>
    <t>ILMN_2772274</t>
  </si>
  <si>
    <t>Srsf5</t>
  </si>
  <si>
    <t>serine/arginine-rich splicing factor 5 (Srsf5), transcript variant 1, mRNA.</t>
  </si>
  <si>
    <t>O35326;Q9D8S5</t>
  </si>
  <si>
    <t>ILMN_2719803</t>
  </si>
  <si>
    <t>Stap1</t>
  </si>
  <si>
    <t>signal transducing adaptor family member 1 (Stap1), mRNA.</t>
  </si>
  <si>
    <t>Q9JM90;Q9JM90-2</t>
  </si>
  <si>
    <t>ILMN_2655721</t>
  </si>
  <si>
    <t>Stat1</t>
  </si>
  <si>
    <t>signal transducer and activator of transcription 1 (Stat1), mRNA.</t>
  </si>
  <si>
    <t>Q8C3V4;P42225</t>
  </si>
  <si>
    <t>ILMN_2698046</t>
  </si>
  <si>
    <t>Stat3</t>
  </si>
  <si>
    <t>signal transducer and activator of transcription 3 (Stat3), transcript variant 3, mRNA.</t>
  </si>
  <si>
    <t>P42227-2;P42227;B7ZC18;P42227-3</t>
  </si>
  <si>
    <t>ILMN_2644632</t>
  </si>
  <si>
    <t>Stxbp1</t>
  </si>
  <si>
    <t>syntaxin binding protein 1 (Stxbp1), transcript variant 2, mRNA.</t>
  </si>
  <si>
    <t>O08599;O08599-2;Z4YL99</t>
  </si>
  <si>
    <t>ILMN_2903364</t>
  </si>
  <si>
    <t>Swap70</t>
  </si>
  <si>
    <t>SWA-70 protein (Swap70), mRNA.</t>
  </si>
  <si>
    <t>Q6A028</t>
  </si>
  <si>
    <t>ILMN_2732848</t>
  </si>
  <si>
    <t>Tagln2</t>
  </si>
  <si>
    <t>transgelin 2 (Tagln2), mRNA.</t>
  </si>
  <si>
    <t>Q9WVA4</t>
  </si>
  <si>
    <t>ILMN_1250409</t>
  </si>
  <si>
    <t>Tap1</t>
  </si>
  <si>
    <t>transporter 1, ATP-binding cassette, sub-family B (MDR/TAP) (Tap1), transcript variant 2, mRNA.</t>
  </si>
  <si>
    <t>Q3TBA3;P21958</t>
  </si>
  <si>
    <t>ILMN_2686721</t>
  </si>
  <si>
    <t>Tap2</t>
  </si>
  <si>
    <t>transporter 2, ATP-binding cassette, sub-family B (MDR/TAP) (Tap2), mRNA.</t>
  </si>
  <si>
    <t>P36371</t>
  </si>
  <si>
    <t>ILMN_3155492</t>
  </si>
  <si>
    <t>Tapbp</t>
  </si>
  <si>
    <t>TAP binding protein (Tapbp), transcript variant 2, mRNA.</t>
  </si>
  <si>
    <t>Q9R233-2;Q9R233;Q3TCU5</t>
  </si>
  <si>
    <t>ILMN_1239799</t>
  </si>
  <si>
    <t>Tars</t>
  </si>
  <si>
    <t>threonyl-tRNA synthetase (Tars), mRNA.</t>
  </si>
  <si>
    <t>Q9D0R2</t>
  </si>
  <si>
    <t>ILMN_2746456</t>
  </si>
  <si>
    <t>Tcirg1</t>
  </si>
  <si>
    <t>T-cell, immune regulator 1, ATPase, H+ transporting, lysosomal V0 protein A3 (Tcirg1), transcript variant 2, mRNA.</t>
  </si>
  <si>
    <t>Q9JHF5</t>
  </si>
  <si>
    <t>ILMN_3084954</t>
  </si>
  <si>
    <t>Tes</t>
  </si>
  <si>
    <t>testis derived transcript (Tes), mRNA.</t>
  </si>
  <si>
    <t>Q3ULB1;Q921W7;P47226-2;P47226</t>
  </si>
  <si>
    <t>ILMN_2860804</t>
  </si>
  <si>
    <t>Tfrc</t>
  </si>
  <si>
    <t>transferrin receptor (Tfrc), mRNA.</t>
  </si>
  <si>
    <t>Q62351;Q8C872</t>
  </si>
  <si>
    <t>ILMN_2735961</t>
  </si>
  <si>
    <t>Tlr13</t>
  </si>
  <si>
    <t>toll-like receptor 13 (Tlr13), mRNA.</t>
  </si>
  <si>
    <t>Q6R5N8</t>
  </si>
  <si>
    <t>ILMN_2733733</t>
  </si>
  <si>
    <t>Tlr2</t>
  </si>
  <si>
    <t>toll-like receptor 2 (Tlr2), mRNA.</t>
  </si>
  <si>
    <t>Q9QUN7;G3X8Y8</t>
  </si>
  <si>
    <t>ILMN_1220640</t>
  </si>
  <si>
    <t>Tm9sf4</t>
  </si>
  <si>
    <t>transmembrane 9 superfamily protein member 4 (Tm9sf4), mRNA.</t>
  </si>
  <si>
    <t>Q8BH24</t>
  </si>
  <si>
    <t>ILMN_2473337</t>
  </si>
  <si>
    <t>Tmed10</t>
  </si>
  <si>
    <t>transmembrane emp24-like trafficking protein 10 (yeast) (Tmed10), mRNA.</t>
  </si>
  <si>
    <t>Q9D1D4;Q9D1D4-2</t>
  </si>
  <si>
    <t>ILMN_1238346</t>
  </si>
  <si>
    <t>Tmem106a</t>
  </si>
  <si>
    <t>transmembrane protein 106A (Tmem106a), mRNA.</t>
  </si>
  <si>
    <t>Q8VC04;A2A4M9;A2A4N0</t>
  </si>
  <si>
    <t>ILMN_1237114</t>
  </si>
  <si>
    <t>Tmem154</t>
  </si>
  <si>
    <t>transmembrane protein 154 (Tmem154), mRNA.</t>
  </si>
  <si>
    <t>Q8C4Q9</t>
  </si>
  <si>
    <t>ILMN_2831283</t>
  </si>
  <si>
    <t>Tmem43</t>
  </si>
  <si>
    <t>transmembrane protein 43 (Tmem43), mRNA.</t>
  </si>
  <si>
    <t>Q9DBS1</t>
  </si>
  <si>
    <t>ILMN_1216624</t>
  </si>
  <si>
    <t>Tmem55b</t>
  </si>
  <si>
    <t>transmembrane protein 55b (Tmem55b), mRNA.</t>
  </si>
  <si>
    <t>F8WHW3;Q3TWL2;E0CYE6;E0CZF6;E0CZ18</t>
  </si>
  <si>
    <t>ILMN_2467245</t>
  </si>
  <si>
    <t>Tnf</t>
  </si>
  <si>
    <t>tumor necrosis factor (Tnf), mRNA.</t>
  </si>
  <si>
    <t>P06804</t>
  </si>
  <si>
    <t>ILMN_2841289</t>
  </si>
  <si>
    <t>Tnfaip2</t>
  </si>
  <si>
    <t>tumor necrosis factor, alpha-induced protein 2 (Tnfaip2), mRNA.</t>
  </si>
  <si>
    <t>Q61333;D3Z4L9</t>
  </si>
  <si>
    <t>ILMN_2485839</t>
  </si>
  <si>
    <t>Tnfrsf1b</t>
  </si>
  <si>
    <t>tumor necrosis factor receptor superfamily, member 1b (Tnfrsf1b), mRNA.</t>
  </si>
  <si>
    <t>P25119</t>
  </si>
  <si>
    <t>ILMN_2751215</t>
  </si>
  <si>
    <t>Tor1aip1</t>
  </si>
  <si>
    <t>torsin A interacting protein 1 (Tor1aip1), transcript variant 1, mRNA.</t>
  </si>
  <si>
    <t>Q921T2;F6YC07;Q921T2-2;Q921T2-3;E9PWW2</t>
  </si>
  <si>
    <t>ILMN_2857086</t>
  </si>
  <si>
    <t>Tra2a</t>
  </si>
  <si>
    <t>transformer 2 alpha homolog (Drosophila) (Tra2a), mRNA.</t>
  </si>
  <si>
    <t>E9QP00;Q6PFR5</t>
  </si>
  <si>
    <t>ILMN_2992709</t>
  </si>
  <si>
    <t>Trem2</t>
  </si>
  <si>
    <t>triggering receptor expressed on myeloid cells 2 (Trem2), mRNA.</t>
  </si>
  <si>
    <t>Q99NH8;Q99NH8-2</t>
  </si>
  <si>
    <t>ILMN_2480463</t>
  </si>
  <si>
    <t>Trim25</t>
  </si>
  <si>
    <t>tripartite motif-containing 25 (Trim25), mRNA.</t>
  </si>
  <si>
    <t>Q61510;Q5SU71;Q5SU72</t>
  </si>
  <si>
    <t>ILMN_1227225</t>
  </si>
  <si>
    <t>Trim28</t>
  </si>
  <si>
    <t>tripartite motif-containing 28 (Trim28), mRNA.</t>
  </si>
  <si>
    <t>Q62318;Q62318-2</t>
  </si>
  <si>
    <t>ILMN_2504698</t>
  </si>
  <si>
    <t>Trip12</t>
  </si>
  <si>
    <t>thyroid hormone receptor interactor 12 (Trip12), mRNA.</t>
  </si>
  <si>
    <t>G5E870</t>
  </si>
  <si>
    <t>ILMN_1227463</t>
  </si>
  <si>
    <t>Tsnax</t>
  </si>
  <si>
    <t>translin-associated factor X (Tsnax), mRNA.</t>
  </si>
  <si>
    <t>Q9QZE7</t>
  </si>
  <si>
    <t>ILMN_2727920</t>
  </si>
  <si>
    <t>Tspo</t>
  </si>
  <si>
    <t>translocator protein (Tspo), mRNA.</t>
  </si>
  <si>
    <t>P50637</t>
  </si>
  <si>
    <t>ILMN_2718217</t>
  </si>
  <si>
    <t>Tubb6</t>
  </si>
  <si>
    <t>tubulin, beta 6 (Tubb6), mRNA.</t>
  </si>
  <si>
    <t>Q922F4</t>
  </si>
  <si>
    <t>ILMN_1250947</t>
  </si>
  <si>
    <t>Txndc5</t>
  </si>
  <si>
    <t>thioredoxin domain containing 5 (Txndc5), mRNA.</t>
  </si>
  <si>
    <t>E9PXX7;Q91W90</t>
  </si>
  <si>
    <t>ILMN_1213609</t>
  </si>
  <si>
    <t>Txnip</t>
  </si>
  <si>
    <t>thioredoxin interacting protein (Txnip), transcript variant 2, mRNA.</t>
  </si>
  <si>
    <t>Q8BG60-2;Q8BG60</t>
  </si>
  <si>
    <t>ILMN_2430374</t>
  </si>
  <si>
    <t>Uba1</t>
  </si>
  <si>
    <t>ubiquitin-like modifier activating enzyme 1 (Uba1), transcript variant 1, mRNA.</t>
  </si>
  <si>
    <t>Q02053</t>
  </si>
  <si>
    <t>ILMN_1235921</t>
  </si>
  <si>
    <t>Ubtf</t>
  </si>
  <si>
    <t>upstream binding transcription factor, RNA polymerase I (Ubtf), transcript variant 1, mRNA.</t>
  </si>
  <si>
    <t>A2AWT6;P25976-2;A2AWT7;A2AWT5;P25976</t>
  </si>
  <si>
    <t>ILMN_2425148</t>
  </si>
  <si>
    <t>Uchl5</t>
  </si>
  <si>
    <t>ubiquitin carboxyl-terminal esterase L5 (Uchl5), transcript variant 2, mRNA.</t>
  </si>
  <si>
    <t>Q9WUP7-2;Q9WUP7</t>
  </si>
  <si>
    <t>ILMN_2460555</t>
  </si>
  <si>
    <t>Vamp4</t>
  </si>
  <si>
    <t>Vesicle-associated membrane protein 4</t>
  </si>
  <si>
    <t>Q8BSN6;O70480</t>
  </si>
  <si>
    <t>ILMN_1229273</t>
  </si>
  <si>
    <t>Vasp</t>
  </si>
  <si>
    <t>vasodilator-stimulated phosphoprotein (Vasp), mRNA.</t>
  </si>
  <si>
    <t>P70460</t>
  </si>
  <si>
    <t>ILMN_1224077</t>
  </si>
  <si>
    <t>Vav1</t>
  </si>
  <si>
    <t>vav 1 oncogene (Vav1), transcript variant 3, mRNA.</t>
  </si>
  <si>
    <t>P27870;E9PXI0;Q8VDU4</t>
  </si>
  <si>
    <t>ILMN_2419138</t>
  </si>
  <si>
    <t>Vcl</t>
  </si>
  <si>
    <t>vinculin (Vcl), mRNA.</t>
  </si>
  <si>
    <t>Q64727</t>
  </si>
  <si>
    <t>ILMN_1252737</t>
  </si>
  <si>
    <t>Vps35</t>
  </si>
  <si>
    <t>vacuolar protein sorting 35 (Vps35), mRNA.</t>
  </si>
  <si>
    <t>Q9EQH3</t>
  </si>
  <si>
    <t>ILMN_2826414</t>
  </si>
  <si>
    <t>Wdfy3</t>
  </si>
  <si>
    <t>WD repeat and FYVE domain containing 3 (Wdfy3), mRNA.</t>
  </si>
  <si>
    <t>Q6VNB8;G3UYW1</t>
  </si>
  <si>
    <t>ILMN_2460168</t>
  </si>
  <si>
    <t>Wdr1</t>
  </si>
  <si>
    <t>WD repeat domain 1 (Wdr1), mRNA.</t>
  </si>
  <si>
    <t>O88342</t>
  </si>
  <si>
    <t>ILMN_1257209</t>
  </si>
  <si>
    <t>Wipf1</t>
  </si>
  <si>
    <t>WAS/WASL interacting protein family, member 1 (Wipf1), mRNA.</t>
  </si>
  <si>
    <t>Q8K1I7</t>
  </si>
  <si>
    <t>ILMN_2591082</t>
  </si>
  <si>
    <t>Ybx1</t>
  </si>
  <si>
    <t>Y box protein 1 (Ybx1), mRNA.</t>
  </si>
  <si>
    <t>P62960;A2BGG7</t>
  </si>
  <si>
    <t>ILMN_2966722</t>
  </si>
  <si>
    <t>Ywhah</t>
  </si>
  <si>
    <t>tyrosine 3-monooxygenase/tryptophan 5-monooxygenase activation protein, eta polypeptide (Ywhah), mRNA.</t>
  </si>
  <si>
    <t>P68510</t>
  </si>
  <si>
    <t>ILMN_1252832</t>
  </si>
  <si>
    <t>Zc3h15</t>
  </si>
  <si>
    <t>zinc finger CCCH-type containing 15 (Zc3h15), mRNA.</t>
  </si>
  <si>
    <t>Q3TIV5;Q3TIV5-2</t>
  </si>
  <si>
    <t>ILMN_1219468</t>
  </si>
  <si>
    <t>Znfx1</t>
  </si>
  <si>
    <t>zinc finger, NFX1-type containing 1 (Znfx1), mRNA.</t>
  </si>
  <si>
    <t>Q8R151;A2A5R6</t>
  </si>
  <si>
    <t>ILMN_2514292</t>
  </si>
  <si>
    <t>Zyx</t>
  </si>
  <si>
    <t>zyxin (Zyx), mRNA.</t>
  </si>
  <si>
    <t>Q62523</t>
  </si>
  <si>
    <t>Prot_P3C_6h</t>
  </si>
  <si>
    <t>Prot_P3C_12h</t>
  </si>
  <si>
    <t>Sec_P3C_6h</t>
  </si>
  <si>
    <t>Sec_P3C_24h</t>
  </si>
  <si>
    <t>ILMN_2754690</t>
  </si>
  <si>
    <t>Acad8</t>
  </si>
  <si>
    <t>acyl-Coenzyme A dehydrogenase family, member 8 (Acad8), nuclear gene encoding mitochondrial protein, mRNA.</t>
  </si>
  <si>
    <t>Q9D7B6;D3YTT4</t>
  </si>
  <si>
    <t>Acot7</t>
  </si>
  <si>
    <t>Q91V12-2;Q91V12-4;Q91V12;E9PYH2;Q91V12-3</t>
  </si>
  <si>
    <t>ILMN_2958099</t>
  </si>
  <si>
    <t>Adssl1</t>
  </si>
  <si>
    <t>adenylosuccinate synthetase like 1 (Adssl1), mRNA.</t>
  </si>
  <si>
    <t>P28650;P28650-2;J3QN31</t>
  </si>
  <si>
    <t>Apaf1</t>
  </si>
  <si>
    <t>apoptotic peptidase activating factor 1 (Apaf1), transcript variant 2, mRNA.</t>
  </si>
  <si>
    <t>O88879-2;G3XA09;O88879</t>
  </si>
  <si>
    <t>ILMN_2492491</t>
  </si>
  <si>
    <t>Atm</t>
  </si>
  <si>
    <t>ataxia telangiectasia mutated homolog (human) (Atm), mRNA.</t>
  </si>
  <si>
    <t>Q62388</t>
  </si>
  <si>
    <t>ILMN_1253919</t>
  </si>
  <si>
    <t>Ccl3</t>
  </si>
  <si>
    <t>chemokine (C-C motif) ligand 3 (Ccl3), mRNA.</t>
  </si>
  <si>
    <t>P10855</t>
  </si>
  <si>
    <t>Crlf3</t>
  </si>
  <si>
    <t>cytokine receptor-like factor 3 (Crlf3), mRNA.</t>
  </si>
  <si>
    <t>Q9Z2L7;Q9Z2L7-2</t>
  </si>
  <si>
    <t>ILMN_2687586</t>
  </si>
  <si>
    <t>ILMN_1234229</t>
  </si>
  <si>
    <t>Dipeptidase 2</t>
  </si>
  <si>
    <t>ILMN_1220813</t>
  </si>
  <si>
    <t>Dtx3l</t>
  </si>
  <si>
    <t>deltex 3-like (Drosophila) (Dtx3l), mRNA.</t>
  </si>
  <si>
    <t>Q3UIR3;Q3UIR3-2</t>
  </si>
  <si>
    <t>ILMN_2637538</t>
  </si>
  <si>
    <t>ILMN_2764019</t>
  </si>
  <si>
    <t>Fcho2</t>
  </si>
  <si>
    <t>FCH domain only 2 (Fcho2), mRNA.</t>
  </si>
  <si>
    <t>Q3UQN2;F6RG68;Q3UQN2-3;J3QPQ1;Q3UQN2-2</t>
  </si>
  <si>
    <t>ILMN_2482571</t>
  </si>
  <si>
    <t>ILMN_1230454</t>
  </si>
  <si>
    <t>Hadhb</t>
  </si>
  <si>
    <t>hydroxyacyl-Coenzyme A dehydrogenase/3-ketoacyl-Coenzyme A thiolase/enoyl-Coenzyme A hydratase (trifunctional protein), beta subunit (Hadhb), nuclear gene encoding mitochondrial protein, mRNA.</t>
  </si>
  <si>
    <t>Q99JY0;D3YXU1</t>
  </si>
  <si>
    <t>ILMN_2657124</t>
  </si>
  <si>
    <t>Hmbs</t>
  </si>
  <si>
    <t>hydroxymethylbilane synthase (Hmbs), transcript variant 2, mRNA.</t>
  </si>
  <si>
    <t>P22907-2;P22907</t>
  </si>
  <si>
    <t>ILMN_2822131</t>
  </si>
  <si>
    <t>Hmgcl</t>
  </si>
  <si>
    <t>3-hydroxy-3-methylglutaryl-Coenzyme A lyase (Hmgcl), mRNA.</t>
  </si>
  <si>
    <t>P38060</t>
  </si>
  <si>
    <t>ILMN_2560567</t>
  </si>
  <si>
    <t>ILMN_2788073</t>
  </si>
  <si>
    <t>Hmox1</t>
  </si>
  <si>
    <t>heme oxygenase (decycling) 1 (Hmox1), mRNA.</t>
  </si>
  <si>
    <t>P14901;H3BKP1</t>
  </si>
  <si>
    <t>ILMN_2893749</t>
  </si>
  <si>
    <t>Hmox2</t>
  </si>
  <si>
    <t>heme oxygenase (decycling) 2 (Hmox2), transcript variant 1, mRNA.</t>
  </si>
  <si>
    <t>O70252;D3YX62</t>
  </si>
  <si>
    <t>ILMN_2774596</t>
  </si>
  <si>
    <t>laminin, gamma 1 (Lamc1), mRNA.</t>
  </si>
  <si>
    <t>ILMN_1246268</t>
  </si>
  <si>
    <t>Mat2b</t>
  </si>
  <si>
    <t>Methionine adenosyltransferase II, beta</t>
  </si>
  <si>
    <t>Q99LB6-2;Q99LB6</t>
  </si>
  <si>
    <t>ILMN_2833243</t>
  </si>
  <si>
    <t>ILMN_1237471</t>
  </si>
  <si>
    <t>Nlrp3</t>
  </si>
  <si>
    <t>NLR family, pyrin domain containing 3 (Nlrp3), mRNA.</t>
  </si>
  <si>
    <t>Q8R4B8;Q8R4B8-3;Q8R4B8-2;Q8R4B8-4</t>
  </si>
  <si>
    <t>ILMN_1237197</t>
  </si>
  <si>
    <t>ILMN_2480957</t>
  </si>
  <si>
    <t>neuropilin 2 (Nrp2), transcript variant 4, mRNA.</t>
  </si>
  <si>
    <t>ILMN_2670150</t>
  </si>
  <si>
    <t>Oas2</t>
  </si>
  <si>
    <t>2'-5' oligoadenylate synthetase 2 (Oas2), mRNA.</t>
  </si>
  <si>
    <t>E9Q9A9;E9Q9A9-2</t>
  </si>
  <si>
    <t>ILMN_2697390</t>
  </si>
  <si>
    <t>Oxr1</t>
  </si>
  <si>
    <t>oxidation resistance 1 (Oxr1), transcript variant 2, mRNA.</t>
  </si>
  <si>
    <t>Q4KMM3-3;Q4KMM3-2;E9Q0A7;Q4KMM3-4;Q4KMM3</t>
  </si>
  <si>
    <t>ILMN_2929896</t>
  </si>
  <si>
    <t>Pbk</t>
  </si>
  <si>
    <t>PDZ binding kinase (Pbk), mRNA.</t>
  </si>
  <si>
    <t>Q9JJ78</t>
  </si>
  <si>
    <t>ILMN_2472504</t>
  </si>
  <si>
    <t>Pcyox1</t>
  </si>
  <si>
    <t>prenylcysteine oxidase 1 (Pcyox1), mRNA.</t>
  </si>
  <si>
    <t>Q9CQF9</t>
  </si>
  <si>
    <t>ILMN_2727318</t>
  </si>
  <si>
    <t>Pgp</t>
  </si>
  <si>
    <t>phosphoglycolate phosphatase (Pgp), mRNA.</t>
  </si>
  <si>
    <t>Q8CHP8</t>
  </si>
  <si>
    <t>ILMN_2680549</t>
  </si>
  <si>
    <t>Pik3cb</t>
  </si>
  <si>
    <t>phosphatidylinositol 3-kinase, catalytic, beta polypeptide (Pik3cb), mRNA.</t>
  </si>
  <si>
    <t>Q8BTI9</t>
  </si>
  <si>
    <t>ILMN_2914843</t>
  </si>
  <si>
    <t>ILMN_2637714</t>
  </si>
  <si>
    <t>Rasa3</t>
  </si>
  <si>
    <t>RAS p21 protein activator 3 (Rasa3), mRNA.</t>
  </si>
  <si>
    <t>Q60790</t>
  </si>
  <si>
    <t>ILMN_2956092</t>
  </si>
  <si>
    <t>Rassf4</t>
  </si>
  <si>
    <t>Ras association (RalGDS/AF-6) domain family member 4 (Rassf4), mRNA.</t>
  </si>
  <si>
    <t>Q8CB96-2;Q8CB96</t>
  </si>
  <si>
    <t>ILMN_2790097</t>
  </si>
  <si>
    <t>Rhoc</t>
  </si>
  <si>
    <t>ras homolog gene family, member C (Rhoc), mRNA.</t>
  </si>
  <si>
    <t>Q62159;H3BL56</t>
  </si>
  <si>
    <t>ILMN_2602687</t>
  </si>
  <si>
    <t>Rpa2</t>
  </si>
  <si>
    <t>replication protein A2 (Rpa2), mRNA.</t>
  </si>
  <si>
    <t>Q62193;Q3TE40</t>
  </si>
  <si>
    <t>ILMN_2648965</t>
  </si>
  <si>
    <t>Sbf2</t>
  </si>
  <si>
    <t>SET binding factor 2</t>
  </si>
  <si>
    <t>E9Q0D4;E9Q305;E9PXF8</t>
  </si>
  <si>
    <t>ILMN_1237280</t>
  </si>
  <si>
    <t>Sgsh</t>
  </si>
  <si>
    <t>N-sulfoglucosamine sulfohydrolase (sulfamidase) (Sgsh), mRNA.</t>
  </si>
  <si>
    <t>Q9EQ08</t>
  </si>
  <si>
    <t>ILMN_2593196</t>
  </si>
  <si>
    <t>ILMN_2657822</t>
  </si>
  <si>
    <t>Stat2</t>
  </si>
  <si>
    <t>signal transducer and activator of transcription 2 (Stat2), mRNA.</t>
  </si>
  <si>
    <t>Q9QXJ2;E9QJX9;Q9WVL2</t>
  </si>
  <si>
    <t>ILMN_2727273</t>
  </si>
  <si>
    <t>ILMN_2899863</t>
  </si>
  <si>
    <t>ILMN_1249688</t>
  </si>
  <si>
    <t>Tnfaip8l2</t>
  </si>
  <si>
    <t>tumor necrosis factor, alpha-induced protein 8-like 2 (Tnfaip8l2), mRNA.</t>
  </si>
  <si>
    <t>Q9D8Y7</t>
  </si>
  <si>
    <t>ILMN_2445789</t>
  </si>
  <si>
    <t>Tnfrsf9</t>
  </si>
  <si>
    <t>tumor necrosis factor receptor superfamily, member 9 (Tnfrsf9), transcript variant 2, mRNA.</t>
  </si>
  <si>
    <t>Q8R037;P20334;A2A886;A2A887;A2A888</t>
  </si>
  <si>
    <t>ILMN_2478101</t>
  </si>
  <si>
    <t>Tor3a</t>
  </si>
  <si>
    <t>torsin family 3, member A (Tor3a), mRNA.</t>
  </si>
  <si>
    <t>Q9ER38</t>
  </si>
  <si>
    <t>ILMN_1230019</t>
  </si>
  <si>
    <t>Uba7</t>
  </si>
  <si>
    <t>ubiquitin-like modifier activating enzyme 7 (Uba7), mRNA.</t>
  </si>
  <si>
    <t>Q9DBK7</t>
  </si>
  <si>
    <t>ILMN_1245448</t>
  </si>
  <si>
    <t>Wdhd1</t>
  </si>
  <si>
    <t>WD repeat and HMG-box DNA binding protein 1 (Wdhd1), mRNA.</t>
  </si>
  <si>
    <t>P59328-3;P59328;E9QPB3;P59328-2</t>
  </si>
  <si>
    <t>ILMN_2503361</t>
  </si>
  <si>
    <t>Xpot</t>
  </si>
  <si>
    <t>exportin, tRNA (nuclear export receptor for tRNAs) (Xpot), mRNA.</t>
  </si>
  <si>
    <t>Q9CRT8</t>
  </si>
  <si>
    <t>ILMN_2925558</t>
  </si>
  <si>
    <t>Zw10</t>
  </si>
  <si>
    <t>ZW10 homolog (Drosophila), centromere/kinetochore protein (Zw10), mRNA.</t>
  </si>
  <si>
    <t>O54692</t>
  </si>
  <si>
    <t>Prot_R848_6h</t>
  </si>
  <si>
    <t>Prot_R848_12h</t>
  </si>
  <si>
    <t>Sec_R848_6h</t>
  </si>
  <si>
    <t>Sec_R848_24h</t>
  </si>
  <si>
    <t>ILMN_2606180</t>
  </si>
  <si>
    <t>acyl-CoA thioesterase 7 (Acot7), transcript variant 3, mRNA.</t>
  </si>
  <si>
    <t>ILMN_2594718</t>
  </si>
  <si>
    <t>Adam17</t>
  </si>
  <si>
    <t>a disintegrin and metallopeptidase domain 17 (Adam17), mRNA.</t>
  </si>
  <si>
    <t>Q9Z0F8;Q9Z0F8-2;E9PXU2</t>
  </si>
  <si>
    <t>ILMN_3143577</t>
  </si>
  <si>
    <t>ILMN_2720356</t>
  </si>
  <si>
    <t>Arhgef11</t>
  </si>
  <si>
    <t>Rho guanine nucleotide exchange factor (GEF) 11 (Arhgef11), mRNA.</t>
  </si>
  <si>
    <t>E9Q0A3;Q68FM7;D6RGQ8</t>
  </si>
  <si>
    <t>ILMN_2696247</t>
  </si>
  <si>
    <t>Arih2</t>
  </si>
  <si>
    <t>ariadne homolog 2 (Drosophila) (Arih2), mRNA.</t>
  </si>
  <si>
    <t>Q9Z1K6</t>
  </si>
  <si>
    <t>ILMN_1246298</t>
  </si>
  <si>
    <t>Atp8a1</t>
  </si>
  <si>
    <t>ATPase, aminophospholipid transporter (APLT), class I, type 8A, member 1 (Atp8a1), transcript variant 2, mRNA.</t>
  </si>
  <si>
    <t>P70704-3;P70704-2;F6WYQ5;P70704</t>
  </si>
  <si>
    <t>ILMN_3114585</t>
  </si>
  <si>
    <t>CD44 antigen (Cd44), transcript variant 1, mRNA.</t>
  </si>
  <si>
    <t>ILMN_2733793</t>
  </si>
  <si>
    <t>ILMN_3083163</t>
  </si>
  <si>
    <t>Cp</t>
  </si>
  <si>
    <t>ceruloplasmin (Cp), transcript variant 2, mRNA.</t>
  </si>
  <si>
    <t>G3X9T8;Q61147;G3X8Q5;E9PZD8</t>
  </si>
  <si>
    <t>ILMN_1249142</t>
  </si>
  <si>
    <t>ILMN_2706803</t>
  </si>
  <si>
    <t>ILMN_2723024</t>
  </si>
  <si>
    <t>ILMN_2646241</t>
  </si>
  <si>
    <t>Gripap1</t>
  </si>
  <si>
    <t>GRIP1 associated protein 1 (Gripap1), mRNA.</t>
  </si>
  <si>
    <t>A2AEW9;Q8VD04;A2AEW8;A2AEW6;A2AEW5</t>
  </si>
  <si>
    <t>ILMN_1215898</t>
  </si>
  <si>
    <t>Hirip3</t>
  </si>
  <si>
    <t>HIRA interacting protein 3 (Hirip3), mRNA.</t>
  </si>
  <si>
    <t>Q8BLH7</t>
  </si>
  <si>
    <t>ILMN_1225311</t>
  </si>
  <si>
    <t>Ifnar2</t>
  </si>
  <si>
    <t>interferon (alpha and beta) receptor 2 (Ifnar2), transcript variant 1, mRNA.</t>
  </si>
  <si>
    <t>O35664-3;O35664-2;O35664</t>
  </si>
  <si>
    <t>ILMN_2829646</t>
  </si>
  <si>
    <t>Ift172</t>
  </si>
  <si>
    <t>intraflagellar transport 172 homolog (Chlamydomonas) (Ift172), mRNA.</t>
  </si>
  <si>
    <t>Q6VH22</t>
  </si>
  <si>
    <t>ILMN_3161543</t>
  </si>
  <si>
    <t>Ikbke</t>
  </si>
  <si>
    <t>inhibitor of kappaB kinase epsilon (Ikbke), mRNA.</t>
  </si>
  <si>
    <t>Q9R0T8;E9PYL6</t>
  </si>
  <si>
    <t>ILMN_1239801</t>
  </si>
  <si>
    <t>Irf2bp2</t>
  </si>
  <si>
    <t>interferon regulatory factor 2 binding protein 2 (Irf2bp2), mRNA.</t>
  </si>
  <si>
    <t>E9Q1P8</t>
  </si>
  <si>
    <t>ILMN_1216818</t>
  </si>
  <si>
    <t>Malt1</t>
  </si>
  <si>
    <t>mucosa associated lymphoid tissue lymphoma translocation gene 1 (Malt1), mRNA.</t>
  </si>
  <si>
    <t>Q2TBA3;Q2TBA3-2</t>
  </si>
  <si>
    <t>D6RGR1</t>
  </si>
  <si>
    <t>ILMN_1253545</t>
  </si>
  <si>
    <t>Minpp1</t>
  </si>
  <si>
    <t>multiple inositol polyphosphate histidine phosphatase 1 (Minpp1), mRNA.</t>
  </si>
  <si>
    <t>Q9Z2L6</t>
  </si>
  <si>
    <t>ILMN_3114641</t>
  </si>
  <si>
    <t>ILMN_2665666</t>
  </si>
  <si>
    <t>Pstpip1</t>
  </si>
  <si>
    <t>proline-serine-threonine phosphatase-interacting protein 1 (Pstpip1), mRNA.</t>
  </si>
  <si>
    <t>P97814</t>
  </si>
  <si>
    <t>ILMN_2740859</t>
  </si>
  <si>
    <t>Rela</t>
  </si>
  <si>
    <t>v-rel reticuloendotheliosis viral oncogene homolog A (avian) (Rela), mRNA.</t>
  </si>
  <si>
    <t>Q04207-2;Q04207</t>
  </si>
  <si>
    <t>ILMN_2750801</t>
  </si>
  <si>
    <t>Rpa1</t>
  </si>
  <si>
    <t>replication protein A1 (Rpa1), transcript variant 2, mRNA.</t>
  </si>
  <si>
    <t>Q8VEE4;Q5SWN2</t>
  </si>
  <si>
    <t>ILMN_2871412</t>
  </si>
  <si>
    <t>ILMN_1226819</t>
  </si>
  <si>
    <t>ILMN_2492716</t>
  </si>
  <si>
    <t>Uaca</t>
  </si>
  <si>
    <t>uveal autoantigen with coiled-coil domains and ankyrin repeats (Uaca), mRNA.</t>
  </si>
  <si>
    <t>Q8CGB3;Q8CGB3-3;Q8CGB3-2</t>
  </si>
  <si>
    <t>ILMN_2862619</t>
  </si>
  <si>
    <t>Xrcc6</t>
  </si>
  <si>
    <t>X-ray repair complementing defective repair in Chinese hamster cells 6 (Xrcc6), mRNA.</t>
  </si>
  <si>
    <t>P23475</t>
  </si>
  <si>
    <t>Trans_R848-1</t>
  </si>
  <si>
    <t>Trans_R848-2</t>
  </si>
  <si>
    <t>Trans_R848-4</t>
  </si>
  <si>
    <t>Trans_P3C-1</t>
  </si>
  <si>
    <t>Trans_P3C-2</t>
  </si>
  <si>
    <t>Trans_P3C-4</t>
  </si>
  <si>
    <t>Trans_LPS-1</t>
  </si>
  <si>
    <t>Trans_LPS-2</t>
  </si>
  <si>
    <t>Trans_LPS-4</t>
  </si>
  <si>
    <t>Table S5. Proteins that exhibit significant changes in expression level at the protein level, but not at the transcript level for the LPS (Sheet 1), P3C (Sheet 2), and R848 (Sheet 3) stimulat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b/>
      <sz val="11"/>
      <color rgb="FF000000"/>
      <name val="Calibri"/>
      <family val="2"/>
    </font>
    <font>
      <sz val="11"/>
      <color rgb="FF000000"/>
      <name val="Calibri"/>
      <family val="2"/>
    </font>
  </fonts>
  <fills count="3">
    <fill>
      <patternFill patternType="none"/>
    </fill>
    <fill>
      <patternFill patternType="gray125"/>
    </fill>
    <fill>
      <patternFill patternType="solid">
        <fgColor rgb="FFC0C0C0"/>
        <bgColor rgb="FFC0C0C0"/>
      </patternFill>
    </fill>
  </fills>
  <borders count="3">
    <border>
      <left/>
      <right/>
      <top/>
      <bottom/>
      <diagonal/>
    </border>
    <border>
      <left style="thin">
        <color auto="1"/>
      </left>
      <right style="thin">
        <color auto="1"/>
      </right>
      <top style="thin">
        <color auto="1"/>
      </top>
      <bottom style="thin">
        <color auto="1"/>
      </bottom>
      <diagonal/>
    </border>
    <border>
      <left style="thin">
        <color rgb="FFD0D7E5"/>
      </left>
      <right style="thin">
        <color rgb="FFD0D7E5"/>
      </right>
      <top style="thin">
        <color rgb="FFD0D7E5"/>
      </top>
      <bottom style="thin">
        <color rgb="FFD0D7E5"/>
      </bottom>
      <diagonal/>
    </border>
  </borders>
  <cellStyleXfs count="1">
    <xf numFmtId="0" fontId="0" fillId="0" borderId="0"/>
  </cellStyleXfs>
  <cellXfs count="13">
    <xf numFmtId="0" fontId="0" fillId="0" borderId="0" xfId="0"/>
    <xf numFmtId="0" fontId="1" fillId="2" borderId="1" xfId="0" applyFont="1" applyFill="1" applyBorder="1" applyAlignment="1" applyProtection="1">
      <alignment horizontal="left" wrapText="1"/>
    </xf>
    <xf numFmtId="164" fontId="1" fillId="2" borderId="1" xfId="0" applyNumberFormat="1" applyFont="1" applyFill="1" applyBorder="1" applyAlignment="1" applyProtection="1">
      <alignment horizontal="left" wrapText="1"/>
    </xf>
    <xf numFmtId="0" fontId="0" fillId="0" borderId="0" xfId="0" applyAlignment="1">
      <alignment horizontal="left" wrapText="1"/>
    </xf>
    <xf numFmtId="0" fontId="2" fillId="0" borderId="2" xfId="0" applyFont="1" applyFill="1" applyBorder="1" applyAlignment="1" applyProtection="1">
      <alignment vertical="center"/>
    </xf>
    <xf numFmtId="0" fontId="2" fillId="0" borderId="2" xfId="0" applyFont="1" applyFill="1" applyBorder="1" applyAlignment="1" applyProtection="1">
      <alignment horizontal="right" vertical="center"/>
    </xf>
    <xf numFmtId="164" fontId="2" fillId="0" borderId="2" xfId="0" applyNumberFormat="1" applyFont="1" applyFill="1" applyBorder="1" applyAlignment="1" applyProtection="1">
      <alignment horizontal="right" vertical="center"/>
    </xf>
    <xf numFmtId="164" fontId="0" fillId="0" borderId="0" xfId="0" applyNumberFormat="1"/>
    <xf numFmtId="0" fontId="2" fillId="0" borderId="0" xfId="0" applyFont="1" applyFill="1" applyBorder="1" applyAlignment="1" applyProtection="1">
      <alignment horizontal="right" vertical="center"/>
    </xf>
    <xf numFmtId="0" fontId="0" fillId="0" borderId="2" xfId="0" applyBorder="1" applyAlignment="1"/>
    <xf numFmtId="0" fontId="1" fillId="2" borderId="1" xfId="0" applyFont="1" applyFill="1" applyBorder="1" applyAlignment="1" applyProtection="1">
      <alignment horizontal="center" vertical="center" wrapText="1"/>
    </xf>
    <xf numFmtId="164" fontId="1" fillId="2" borderId="1" xfId="0" applyNumberFormat="1" applyFont="1" applyFill="1" applyBorder="1" applyAlignment="1" applyProtection="1">
      <alignment horizontal="center" vertical="center" wrapText="1"/>
    </xf>
    <xf numFmtId="0" fontId="0" fillId="0" borderId="0" xfId="0" applyAlignment="1">
      <alignment wrapText="1"/>
    </xf>
  </cellXfs>
  <cellStyles count="1">
    <cellStyle name="Normal" xfId="0" builtinId="0"/>
  </cellStyles>
  <dxfs count="12">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2"/>
  <sheetViews>
    <sheetView tabSelected="1" workbookViewId="0">
      <selection activeCell="A2" sqref="A2"/>
    </sheetView>
  </sheetViews>
  <sheetFormatPr defaultRowHeight="15" x14ac:dyDescent="0.25"/>
  <cols>
    <col min="1" max="8" width="14" customWidth="1"/>
    <col min="9" max="10" width="14" style="7" customWidth="1"/>
    <col min="11" max="12" width="9.140625" style="7"/>
  </cols>
  <sheetData>
    <row r="1" spans="1:12" x14ac:dyDescent="0.25">
      <c r="A1" t="s">
        <v>1716</v>
      </c>
    </row>
    <row r="4" spans="1:12" s="3" customFormat="1" ht="30" x14ac:dyDescent="0.25">
      <c r="A4" s="1" t="s">
        <v>0</v>
      </c>
      <c r="B4" s="1" t="s">
        <v>1</v>
      </c>
      <c r="C4" s="1" t="s">
        <v>2</v>
      </c>
      <c r="D4" s="1" t="s">
        <v>3</v>
      </c>
      <c r="E4" s="1" t="s">
        <v>1713</v>
      </c>
      <c r="F4" s="1" t="s">
        <v>1714</v>
      </c>
      <c r="G4" s="1" t="s">
        <v>1715</v>
      </c>
      <c r="H4" s="1" t="s">
        <v>4</v>
      </c>
      <c r="I4" s="2" t="s">
        <v>5</v>
      </c>
      <c r="J4" s="2" t="s">
        <v>6</v>
      </c>
      <c r="K4" s="2" t="s">
        <v>7</v>
      </c>
      <c r="L4" s="2" t="s">
        <v>8</v>
      </c>
    </row>
    <row r="5" spans="1:12" x14ac:dyDescent="0.25">
      <c r="A5" s="4" t="s">
        <v>9</v>
      </c>
      <c r="B5" s="5">
        <v>11308</v>
      </c>
      <c r="C5" s="4" t="s">
        <v>10</v>
      </c>
      <c r="D5" s="4" t="s">
        <v>11</v>
      </c>
      <c r="E5" s="5">
        <v>0.28000000000000003</v>
      </c>
      <c r="F5" s="5">
        <v>0.91</v>
      </c>
      <c r="G5" s="5">
        <v>0.36</v>
      </c>
      <c r="H5" s="4" t="s">
        <v>12</v>
      </c>
      <c r="I5" s="6">
        <v>-8.4762120865451665E-2</v>
      </c>
      <c r="J5" s="6">
        <v>0.11613515826194758</v>
      </c>
    </row>
    <row r="6" spans="1:12" x14ac:dyDescent="0.25">
      <c r="A6" s="4" t="s">
        <v>13</v>
      </c>
      <c r="B6" s="5">
        <v>11364</v>
      </c>
      <c r="C6" s="4" t="s">
        <v>14</v>
      </c>
      <c r="D6" s="4" t="s">
        <v>15</v>
      </c>
      <c r="E6" s="5">
        <v>-0.02</v>
      </c>
      <c r="F6" s="5">
        <v>-0.32</v>
      </c>
      <c r="G6" s="5">
        <v>-0.88</v>
      </c>
      <c r="H6" s="4" t="s">
        <v>16</v>
      </c>
      <c r="I6" s="6">
        <v>-6.1571169123493662E-2</v>
      </c>
      <c r="J6" s="6">
        <v>-0.3465363599859973</v>
      </c>
    </row>
    <row r="7" spans="1:12" x14ac:dyDescent="0.25">
      <c r="A7" s="4" t="s">
        <v>25</v>
      </c>
      <c r="B7" s="5">
        <v>11465</v>
      </c>
      <c r="C7" s="4" t="s">
        <v>26</v>
      </c>
      <c r="D7" s="4" t="s">
        <v>27</v>
      </c>
      <c r="E7" s="5">
        <v>0.06</v>
      </c>
      <c r="F7" s="5">
        <v>0.14000000000000001</v>
      </c>
      <c r="G7" s="5">
        <v>0.24</v>
      </c>
      <c r="H7" s="4" t="s">
        <v>28</v>
      </c>
      <c r="I7" s="6">
        <v>7.4455199194412208E-2</v>
      </c>
      <c r="J7" s="6">
        <v>0.2446029561789729</v>
      </c>
      <c r="K7" s="7">
        <v>1.3316478973212735</v>
      </c>
      <c r="L7" s="7">
        <v>0.13241232986512186</v>
      </c>
    </row>
    <row r="8" spans="1:12" x14ac:dyDescent="0.25">
      <c r="A8" s="4" t="s">
        <v>29</v>
      </c>
      <c r="B8" s="5">
        <v>109711</v>
      </c>
      <c r="C8" s="4" t="s">
        <v>30</v>
      </c>
      <c r="D8" s="4" t="s">
        <v>31</v>
      </c>
      <c r="E8" s="5">
        <v>-0.22</v>
      </c>
      <c r="F8" s="5">
        <v>0.44</v>
      </c>
      <c r="G8" s="5">
        <v>0.61</v>
      </c>
      <c r="H8" s="4" t="s">
        <v>32</v>
      </c>
      <c r="I8" s="6">
        <v>4.3353838148230309E-2</v>
      </c>
      <c r="J8" s="6">
        <v>-4.2412226449240684E-2</v>
      </c>
      <c r="K8" s="7">
        <v>0.61232890583626998</v>
      </c>
      <c r="L8" s="7">
        <v>4.2598814759391146E-2</v>
      </c>
    </row>
    <row r="9" spans="1:12" x14ac:dyDescent="0.25">
      <c r="A9" s="4" t="s">
        <v>33</v>
      </c>
      <c r="B9" s="5">
        <v>228061</v>
      </c>
      <c r="C9" s="4" t="s">
        <v>34</v>
      </c>
      <c r="D9" s="4" t="s">
        <v>35</v>
      </c>
      <c r="E9" s="5">
        <v>-0.13</v>
      </c>
      <c r="F9" s="5">
        <v>-0.3</v>
      </c>
      <c r="G9" s="5">
        <v>-0.7</v>
      </c>
      <c r="H9" s="4" t="s">
        <v>36</v>
      </c>
      <c r="I9" s="6">
        <v>-0.1258561809099597</v>
      </c>
      <c r="J9" s="6">
        <v>-0.14987268452157876</v>
      </c>
    </row>
    <row r="10" spans="1:12" x14ac:dyDescent="0.25">
      <c r="A10" s="4" t="s">
        <v>37</v>
      </c>
      <c r="B10" s="5">
        <v>217737</v>
      </c>
      <c r="C10" s="4" t="s">
        <v>38</v>
      </c>
      <c r="D10" s="4" t="s">
        <v>39</v>
      </c>
      <c r="E10" s="5">
        <v>-0.28999999999999998</v>
      </c>
      <c r="F10" s="5">
        <v>-0.49</v>
      </c>
      <c r="G10" s="5">
        <v>-0.1</v>
      </c>
      <c r="H10" s="4" t="s">
        <v>40</v>
      </c>
      <c r="I10" s="6"/>
      <c r="J10" s="6"/>
      <c r="K10" s="7">
        <v>1.5202462227070275</v>
      </c>
      <c r="L10" s="7">
        <v>-0.14570639955524209</v>
      </c>
    </row>
    <row r="11" spans="1:12" x14ac:dyDescent="0.25">
      <c r="A11" s="4" t="s">
        <v>41</v>
      </c>
      <c r="B11" s="5">
        <v>226691</v>
      </c>
      <c r="C11" s="4" t="s">
        <v>42</v>
      </c>
      <c r="D11" s="4" t="s">
        <v>43</v>
      </c>
      <c r="E11" s="5">
        <v>0.52</v>
      </c>
      <c r="F11" s="5">
        <v>1.1299999999999999</v>
      </c>
      <c r="G11" s="5">
        <v>1.82</v>
      </c>
      <c r="H11" s="4" t="s">
        <v>44</v>
      </c>
      <c r="I11" s="6">
        <v>0.437627248318949</v>
      </c>
      <c r="J11" s="6">
        <v>0.39514508015831684</v>
      </c>
    </row>
    <row r="12" spans="1:12" x14ac:dyDescent="0.25">
      <c r="A12" s="4" t="s">
        <v>45</v>
      </c>
      <c r="B12" s="5">
        <v>11629</v>
      </c>
      <c r="C12" s="4" t="s">
        <v>46</v>
      </c>
      <c r="D12" s="4" t="s">
        <v>47</v>
      </c>
      <c r="E12" s="5">
        <v>0.13</v>
      </c>
      <c r="F12" s="5">
        <v>0.04</v>
      </c>
      <c r="G12" s="5">
        <v>0.18</v>
      </c>
      <c r="H12" s="4" t="s">
        <v>48</v>
      </c>
      <c r="I12" s="6"/>
      <c r="J12" s="6"/>
      <c r="K12" s="7">
        <v>1.0126526941876344</v>
      </c>
      <c r="L12" s="7">
        <v>-4.7349597419902315E-2</v>
      </c>
    </row>
    <row r="13" spans="1:12" x14ac:dyDescent="0.25">
      <c r="A13" s="4" t="s">
        <v>49</v>
      </c>
      <c r="B13" s="5">
        <v>56248</v>
      </c>
      <c r="C13" s="4" t="s">
        <v>50</v>
      </c>
      <c r="D13" s="4" t="s">
        <v>51</v>
      </c>
      <c r="E13" s="5">
        <v>0.23</v>
      </c>
      <c r="F13" s="5">
        <v>0.14000000000000001</v>
      </c>
      <c r="G13" s="5">
        <v>-0.63</v>
      </c>
      <c r="H13" s="4" t="s">
        <v>52</v>
      </c>
      <c r="I13" s="6"/>
      <c r="J13" s="6"/>
      <c r="K13" s="7">
        <v>1.1676298259356046</v>
      </c>
      <c r="L13" s="7">
        <v>-0.42896722793134207</v>
      </c>
    </row>
    <row r="14" spans="1:12" x14ac:dyDescent="0.25">
      <c r="A14" s="4" t="s">
        <v>53</v>
      </c>
      <c r="B14" s="5">
        <v>100986</v>
      </c>
      <c r="C14" s="4" t="s">
        <v>54</v>
      </c>
      <c r="D14" s="4" t="s">
        <v>55</v>
      </c>
      <c r="E14" s="5">
        <v>0.02</v>
      </c>
      <c r="F14" s="5">
        <v>-0.24</v>
      </c>
      <c r="G14" s="5">
        <v>-0.46</v>
      </c>
      <c r="H14" s="4" t="s">
        <v>56</v>
      </c>
      <c r="I14" s="6">
        <v>0.63250088948451655</v>
      </c>
      <c r="J14" s="6">
        <v>0.11676397129772324</v>
      </c>
    </row>
    <row r="15" spans="1:12" x14ac:dyDescent="0.25">
      <c r="A15" s="4" t="s">
        <v>57</v>
      </c>
      <c r="B15" s="5">
        <v>11690</v>
      </c>
      <c r="C15" s="4" t="s">
        <v>58</v>
      </c>
      <c r="D15" s="4" t="s">
        <v>59</v>
      </c>
      <c r="E15" s="5">
        <v>-0.03</v>
      </c>
      <c r="F15" s="5">
        <v>-0.65</v>
      </c>
      <c r="G15" s="5">
        <v>-0.81</v>
      </c>
      <c r="H15" s="4" t="s">
        <v>60</v>
      </c>
      <c r="I15" s="6">
        <v>-0.2859699408812888</v>
      </c>
      <c r="J15" s="6">
        <v>-9.4780050385868495E-2</v>
      </c>
    </row>
    <row r="16" spans="1:12" x14ac:dyDescent="0.25">
      <c r="A16" s="4" t="s">
        <v>61</v>
      </c>
      <c r="B16" s="5">
        <v>11737</v>
      </c>
      <c r="C16" s="4" t="s">
        <v>62</v>
      </c>
      <c r="D16" s="4" t="s">
        <v>63</v>
      </c>
      <c r="E16" s="5">
        <v>-7.0000000000000007E-2</v>
      </c>
      <c r="F16" s="5">
        <v>-0.56000000000000005</v>
      </c>
      <c r="G16" s="5">
        <v>-0.53</v>
      </c>
      <c r="H16" s="4" t="s">
        <v>64</v>
      </c>
      <c r="I16" s="6">
        <v>-0.14791590918993081</v>
      </c>
      <c r="J16" s="6">
        <v>0.2110745115797695</v>
      </c>
      <c r="K16" s="7">
        <v>2.6116563454772272</v>
      </c>
      <c r="L16" s="7">
        <v>1.1902355695997702</v>
      </c>
    </row>
    <row r="17" spans="1:12" x14ac:dyDescent="0.25">
      <c r="A17" s="4" t="s">
        <v>65</v>
      </c>
      <c r="B17" s="5">
        <v>66471</v>
      </c>
      <c r="C17" s="4" t="s">
        <v>66</v>
      </c>
      <c r="D17" s="4" t="s">
        <v>67</v>
      </c>
      <c r="E17" s="5">
        <v>-0.04</v>
      </c>
      <c r="F17" s="5">
        <v>-0.06</v>
      </c>
      <c r="G17" s="5">
        <v>-0.38</v>
      </c>
      <c r="H17" s="4" t="s">
        <v>68</v>
      </c>
      <c r="I17" s="6">
        <v>-0.18219121633249055</v>
      </c>
      <c r="J17" s="6">
        <v>-0.21427369916412004</v>
      </c>
      <c r="K17" s="7">
        <v>1.266606661008759</v>
      </c>
      <c r="L17" s="7">
        <v>-9.422648824612273E-3</v>
      </c>
    </row>
    <row r="18" spans="1:12" x14ac:dyDescent="0.25">
      <c r="A18" s="4" t="s">
        <v>77</v>
      </c>
      <c r="B18" s="5">
        <v>71770</v>
      </c>
      <c r="C18" s="4" t="s">
        <v>78</v>
      </c>
      <c r="D18" s="4" t="s">
        <v>79</v>
      </c>
      <c r="E18" s="5">
        <v>0.02</v>
      </c>
      <c r="F18" s="5">
        <v>0.22</v>
      </c>
      <c r="G18" s="5">
        <v>0.42</v>
      </c>
      <c r="H18" s="4" t="s">
        <v>80</v>
      </c>
      <c r="I18" s="6">
        <v>-6.5691095369582703E-2</v>
      </c>
      <c r="J18" s="6">
        <v>-2.4230429627392195E-2</v>
      </c>
      <c r="K18" s="7">
        <v>1.8626894238087035</v>
      </c>
      <c r="L18" s="7">
        <v>5.3653548836580287E-2</v>
      </c>
    </row>
    <row r="19" spans="1:12" x14ac:dyDescent="0.25">
      <c r="A19" s="4" t="s">
        <v>81</v>
      </c>
      <c r="B19" s="5">
        <v>11792</v>
      </c>
      <c r="C19" s="4" t="s">
        <v>82</v>
      </c>
      <c r="D19" s="4" t="s">
        <v>83</v>
      </c>
      <c r="E19" s="5">
        <v>0</v>
      </c>
      <c r="F19" s="5">
        <v>-0.46</v>
      </c>
      <c r="G19" s="5">
        <v>-0.87</v>
      </c>
      <c r="H19" s="4" t="s">
        <v>84</v>
      </c>
      <c r="I19" s="6">
        <v>-8.1858052061603598E-2</v>
      </c>
      <c r="J19" s="6">
        <v>0.1488007263279815</v>
      </c>
      <c r="K19" s="7">
        <v>1.2790106294552455</v>
      </c>
      <c r="L19" s="7">
        <v>-0.19039211176669948</v>
      </c>
    </row>
    <row r="20" spans="1:12" x14ac:dyDescent="0.25">
      <c r="A20" s="4" t="s">
        <v>85</v>
      </c>
      <c r="B20" s="5">
        <v>11810</v>
      </c>
      <c r="C20" s="4" t="s">
        <v>86</v>
      </c>
      <c r="D20" s="4" t="s">
        <v>87</v>
      </c>
      <c r="E20" s="5">
        <v>-0.72</v>
      </c>
      <c r="F20" s="5">
        <v>-1.1499999999999999</v>
      </c>
      <c r="G20" s="5">
        <v>-1.34</v>
      </c>
      <c r="H20" s="4" t="s">
        <v>88</v>
      </c>
      <c r="I20" s="6">
        <v>-0.20582538282839569</v>
      </c>
      <c r="J20" s="6">
        <v>-0.38780794068776736</v>
      </c>
    </row>
    <row r="21" spans="1:12" x14ac:dyDescent="0.25">
      <c r="A21" s="4" t="s">
        <v>89</v>
      </c>
      <c r="B21" s="5">
        <v>216190</v>
      </c>
      <c r="C21" s="4" t="s">
        <v>90</v>
      </c>
      <c r="D21" s="4" t="s">
        <v>91</v>
      </c>
      <c r="E21" s="5">
        <v>-0.09</v>
      </c>
      <c r="F21" s="5">
        <v>-0.18</v>
      </c>
      <c r="G21" s="5">
        <v>-0.65</v>
      </c>
      <c r="H21" s="4" t="s">
        <v>92</v>
      </c>
      <c r="I21" s="6">
        <v>1.3045402458674209</v>
      </c>
      <c r="J21" s="6">
        <v>-6.8256437994930641E-2</v>
      </c>
    </row>
    <row r="22" spans="1:12" x14ac:dyDescent="0.25">
      <c r="A22" s="4" t="s">
        <v>93</v>
      </c>
      <c r="B22" s="5">
        <v>70497</v>
      </c>
      <c r="C22" s="4" t="s">
        <v>94</v>
      </c>
      <c r="D22" s="4" t="s">
        <v>95</v>
      </c>
      <c r="E22" s="5">
        <v>-0.08</v>
      </c>
      <c r="F22" s="5">
        <v>-1.1100000000000001</v>
      </c>
      <c r="G22" s="5">
        <v>-0.67</v>
      </c>
      <c r="H22" s="4" t="s">
        <v>96</v>
      </c>
      <c r="I22" s="6">
        <v>-0.16276718286339451</v>
      </c>
      <c r="J22" s="6">
        <v>-0.21168179541989676</v>
      </c>
    </row>
    <row r="23" spans="1:12" x14ac:dyDescent="0.25">
      <c r="A23" s="4" t="s">
        <v>97</v>
      </c>
      <c r="B23" s="5">
        <v>16800</v>
      </c>
      <c r="C23" s="4" t="s">
        <v>98</v>
      </c>
      <c r="D23" s="4" t="s">
        <v>99</v>
      </c>
      <c r="E23" s="5">
        <v>0.02</v>
      </c>
      <c r="F23" s="5">
        <v>0.59</v>
      </c>
      <c r="G23" s="5">
        <v>0.55000000000000004</v>
      </c>
      <c r="H23" s="4" t="s">
        <v>100</v>
      </c>
      <c r="I23" s="6">
        <v>-0.20494377117916449</v>
      </c>
      <c r="J23" s="6">
        <v>-0.11274379747723264</v>
      </c>
    </row>
    <row r="24" spans="1:12" x14ac:dyDescent="0.25">
      <c r="A24" s="4" t="s">
        <v>105</v>
      </c>
      <c r="B24" s="5">
        <v>11881</v>
      </c>
      <c r="C24" s="4" t="s">
        <v>106</v>
      </c>
      <c r="D24" s="4" t="s">
        <v>107</v>
      </c>
      <c r="E24" s="5">
        <v>0.04</v>
      </c>
      <c r="F24" s="5">
        <v>-0.1</v>
      </c>
      <c r="G24" s="5">
        <v>-0.67</v>
      </c>
      <c r="H24" s="4" t="s">
        <v>108</v>
      </c>
      <c r="I24" s="6">
        <v>-7.7113324509940087E-2</v>
      </c>
      <c r="J24" s="6">
        <v>0.11706330977396215</v>
      </c>
      <c r="K24" s="7">
        <v>0.9330929190619397</v>
      </c>
      <c r="L24" s="7">
        <v>0.27807695785032061</v>
      </c>
    </row>
    <row r="25" spans="1:12" x14ac:dyDescent="0.25">
      <c r="A25" s="4" t="s">
        <v>109</v>
      </c>
      <c r="B25" s="5">
        <v>11886</v>
      </c>
      <c r="C25" s="4" t="s">
        <v>110</v>
      </c>
      <c r="D25" s="4" t="s">
        <v>111</v>
      </c>
      <c r="E25" s="5">
        <v>-0.11</v>
      </c>
      <c r="F25" s="5">
        <v>-0.19</v>
      </c>
      <c r="G25" s="5">
        <v>-0.59</v>
      </c>
      <c r="H25" s="4" t="s">
        <v>112</v>
      </c>
      <c r="I25" s="6"/>
      <c r="J25" s="6"/>
      <c r="K25" s="7">
        <v>0.21085846400946076</v>
      </c>
      <c r="L25" s="7">
        <v>-0.6359655271122282</v>
      </c>
    </row>
    <row r="26" spans="1:12" x14ac:dyDescent="0.25">
      <c r="A26" s="4" t="s">
        <v>113</v>
      </c>
      <c r="B26" s="5">
        <v>67972</v>
      </c>
      <c r="C26" s="4" t="s">
        <v>114</v>
      </c>
      <c r="D26" s="4" t="s">
        <v>115</v>
      </c>
      <c r="E26" s="5">
        <v>-0.06</v>
      </c>
      <c r="F26" s="5">
        <v>0.24</v>
      </c>
      <c r="G26" s="5">
        <v>0.67</v>
      </c>
      <c r="H26" s="4" t="s">
        <v>116</v>
      </c>
      <c r="I26" s="6">
        <v>-6.9149143359178364E-2</v>
      </c>
      <c r="J26" s="6">
        <v>7.3477509678968461E-2</v>
      </c>
    </row>
    <row r="27" spans="1:12" x14ac:dyDescent="0.25">
      <c r="A27" s="4" t="s">
        <v>117</v>
      </c>
      <c r="B27" s="5">
        <v>66335</v>
      </c>
      <c r="C27" s="4" t="s">
        <v>118</v>
      </c>
      <c r="D27" s="4" t="s">
        <v>119</v>
      </c>
      <c r="E27" s="5">
        <v>-0.1</v>
      </c>
      <c r="F27" s="5">
        <v>0.02</v>
      </c>
      <c r="G27" s="5">
        <v>-0.47</v>
      </c>
      <c r="H27" s="4" t="s">
        <v>120</v>
      </c>
      <c r="I27" s="6">
        <v>0.15146595023409498</v>
      </c>
      <c r="J27" s="6">
        <v>-2.1324772251283722E-2</v>
      </c>
      <c r="K27" s="7">
        <v>1.8965431158558994</v>
      </c>
      <c r="L27" s="7">
        <v>-0.82716689353323458</v>
      </c>
    </row>
    <row r="28" spans="1:12" x14ac:dyDescent="0.25">
      <c r="A28" s="4" t="s">
        <v>129</v>
      </c>
      <c r="B28" s="5">
        <v>12177</v>
      </c>
      <c r="C28" s="4" t="s">
        <v>130</v>
      </c>
      <c r="D28" s="4" t="s">
        <v>131</v>
      </c>
      <c r="E28" s="5">
        <v>-0.21</v>
      </c>
      <c r="F28" s="5">
        <v>-0.08</v>
      </c>
      <c r="G28" s="5">
        <v>-0.74</v>
      </c>
      <c r="H28" s="4" t="s">
        <v>132</v>
      </c>
      <c r="I28" s="6">
        <v>-0.27990252152082962</v>
      </c>
      <c r="J28" s="6">
        <v>-0.27348844870116756</v>
      </c>
    </row>
    <row r="29" spans="1:12" x14ac:dyDescent="0.25">
      <c r="A29" s="4" t="s">
        <v>133</v>
      </c>
      <c r="B29" s="5">
        <v>69168</v>
      </c>
      <c r="C29" s="4" t="s">
        <v>134</v>
      </c>
      <c r="D29" s="4" t="s">
        <v>135</v>
      </c>
      <c r="E29" s="5">
        <v>-0.01</v>
      </c>
      <c r="F29" s="5">
        <v>-0.53</v>
      </c>
      <c r="G29" s="5">
        <v>-0.46</v>
      </c>
      <c r="H29" s="4" t="s">
        <v>136</v>
      </c>
      <c r="I29" s="6"/>
      <c r="J29" s="6"/>
      <c r="K29" s="7">
        <v>0.85766257211885488</v>
      </c>
      <c r="L29" s="7">
        <v>1.82364747146746</v>
      </c>
    </row>
    <row r="30" spans="1:12" x14ac:dyDescent="0.25">
      <c r="A30" s="4" t="s">
        <v>137</v>
      </c>
      <c r="B30" s="5">
        <v>12266</v>
      </c>
      <c r="C30" s="4" t="s">
        <v>138</v>
      </c>
      <c r="D30" s="4" t="s">
        <v>139</v>
      </c>
      <c r="E30" s="5">
        <v>0.02</v>
      </c>
      <c r="F30" s="5">
        <v>0.25</v>
      </c>
      <c r="G30" s="5">
        <v>0.7</v>
      </c>
      <c r="H30" s="4" t="s">
        <v>140</v>
      </c>
      <c r="I30" s="6">
        <v>1.352363057167222</v>
      </c>
      <c r="J30" s="6">
        <v>2.4244451409087082</v>
      </c>
      <c r="K30" s="7">
        <v>1.8373983450704099</v>
      </c>
      <c r="L30" s="7">
        <v>2.2338113842931566</v>
      </c>
    </row>
    <row r="31" spans="1:12" x14ac:dyDescent="0.25">
      <c r="A31" s="4" t="s">
        <v>141</v>
      </c>
      <c r="B31" s="5">
        <v>12273</v>
      </c>
      <c r="C31" s="4" t="s">
        <v>142</v>
      </c>
      <c r="D31" s="4" t="s">
        <v>143</v>
      </c>
      <c r="E31" s="5">
        <v>0.48</v>
      </c>
      <c r="F31" s="5">
        <v>0.67</v>
      </c>
      <c r="G31" s="5">
        <v>1.02</v>
      </c>
      <c r="H31" s="4" t="s">
        <v>144</v>
      </c>
      <c r="I31" s="6">
        <v>-0.25209706058745102</v>
      </c>
      <c r="J31" s="6">
        <v>-0.87321872311104454</v>
      </c>
    </row>
    <row r="32" spans="1:12" x14ac:dyDescent="0.25">
      <c r="A32" s="4" t="s">
        <v>145</v>
      </c>
      <c r="B32" s="5">
        <v>108058</v>
      </c>
      <c r="C32" s="4" t="s">
        <v>146</v>
      </c>
      <c r="D32" s="4" t="s">
        <v>147</v>
      </c>
      <c r="E32" s="5">
        <v>0.12</v>
      </c>
      <c r="F32" s="5">
        <v>0.49</v>
      </c>
      <c r="G32" s="5">
        <v>0.65</v>
      </c>
      <c r="H32" s="4" t="s">
        <v>148</v>
      </c>
      <c r="I32" s="6">
        <v>9.7644504060703519E-2</v>
      </c>
      <c r="J32" s="6">
        <v>7.3666017741192316E-2</v>
      </c>
    </row>
    <row r="33" spans="1:12" x14ac:dyDescent="0.25">
      <c r="A33" s="4" t="s">
        <v>149</v>
      </c>
      <c r="B33" s="5">
        <v>71902</v>
      </c>
      <c r="C33" s="4" t="s">
        <v>150</v>
      </c>
      <c r="D33" s="4" t="s">
        <v>151</v>
      </c>
      <c r="E33" s="5">
        <v>-0.08</v>
      </c>
      <c r="F33" s="5">
        <v>-0.13</v>
      </c>
      <c r="G33" s="5">
        <v>-0.22</v>
      </c>
      <c r="H33" s="4" t="s">
        <v>152</v>
      </c>
      <c r="I33" s="6">
        <v>3.4673529300270942E-2</v>
      </c>
      <c r="J33" s="6">
        <v>0.13943675079428719</v>
      </c>
      <c r="K33" s="7">
        <v>1.1234178911766706</v>
      </c>
      <c r="L33" s="7">
        <v>0.91991399498556359</v>
      </c>
    </row>
    <row r="34" spans="1:12" x14ac:dyDescent="0.25">
      <c r="A34" s="4" t="s">
        <v>153</v>
      </c>
      <c r="B34" s="5">
        <v>12334</v>
      </c>
      <c r="C34" s="4" t="s">
        <v>154</v>
      </c>
      <c r="D34" s="4" t="s">
        <v>155</v>
      </c>
      <c r="E34" s="5">
        <v>-0.02</v>
      </c>
      <c r="F34" s="5">
        <v>0.41</v>
      </c>
      <c r="G34" s="5">
        <v>0.11</v>
      </c>
      <c r="H34" s="4" t="s">
        <v>156</v>
      </c>
      <c r="I34" s="6">
        <v>-8.0110787218234031E-2</v>
      </c>
      <c r="J34" s="6">
        <v>-0.22140871853949137</v>
      </c>
      <c r="K34" s="7">
        <v>2.4215060868721423</v>
      </c>
      <c r="L34" s="7">
        <v>1.1537858838799298</v>
      </c>
    </row>
    <row r="35" spans="1:12" x14ac:dyDescent="0.25">
      <c r="A35" s="4" t="s">
        <v>157</v>
      </c>
      <c r="B35" s="5">
        <v>12345</v>
      </c>
      <c r="C35" s="4" t="s">
        <v>158</v>
      </c>
      <c r="D35" s="4" t="s">
        <v>159</v>
      </c>
      <c r="E35" s="5">
        <v>0.14000000000000001</v>
      </c>
      <c r="F35" s="5">
        <v>7.0000000000000007E-2</v>
      </c>
      <c r="G35" s="5">
        <v>0.25</v>
      </c>
      <c r="H35" s="4" t="s">
        <v>160</v>
      </c>
      <c r="I35" s="6">
        <v>-7.3669037565629479E-3</v>
      </c>
      <c r="J35" s="6">
        <v>0.38261192301518732</v>
      </c>
      <c r="K35" s="7">
        <v>1.1592142060170989</v>
      </c>
      <c r="L35" s="7">
        <v>0.36583248918298344</v>
      </c>
    </row>
    <row r="36" spans="1:12" x14ac:dyDescent="0.25">
      <c r="A36" s="4" t="s">
        <v>161</v>
      </c>
      <c r="B36" s="5">
        <v>12370</v>
      </c>
      <c r="C36" s="4" t="s">
        <v>162</v>
      </c>
      <c r="D36" s="4" t="s">
        <v>163</v>
      </c>
      <c r="E36" s="5">
        <v>0.03</v>
      </c>
      <c r="F36" s="5">
        <v>-0.08</v>
      </c>
      <c r="G36" s="5">
        <v>0.75</v>
      </c>
      <c r="H36" s="4" t="s">
        <v>164</v>
      </c>
      <c r="I36" s="6">
        <v>0.37035030272354919</v>
      </c>
      <c r="J36" s="6">
        <v>0.13799308263124599</v>
      </c>
    </row>
    <row r="37" spans="1:12" x14ac:dyDescent="0.25">
      <c r="A37" s="4" t="s">
        <v>165</v>
      </c>
      <c r="B37" s="5">
        <v>12400</v>
      </c>
      <c r="C37" s="4" t="s">
        <v>166</v>
      </c>
      <c r="D37" s="4" t="s">
        <v>167</v>
      </c>
      <c r="E37" s="5">
        <v>0.03</v>
      </c>
      <c r="F37" s="5">
        <v>0.01</v>
      </c>
      <c r="G37" s="5">
        <v>-0.65</v>
      </c>
      <c r="H37" s="4" t="s">
        <v>168</v>
      </c>
      <c r="I37" s="6"/>
      <c r="J37" s="6"/>
      <c r="K37" s="7">
        <v>1.5822428632642518</v>
      </c>
      <c r="L37" s="7">
        <v>5.8697469184754124E-2</v>
      </c>
    </row>
    <row r="38" spans="1:12" x14ac:dyDescent="0.25">
      <c r="A38" s="4" t="s">
        <v>169</v>
      </c>
      <c r="B38" s="5">
        <v>20296</v>
      </c>
      <c r="C38" s="4" t="s">
        <v>170</v>
      </c>
      <c r="D38" s="4" t="s">
        <v>171</v>
      </c>
      <c r="E38" s="5">
        <v>1.04</v>
      </c>
      <c r="F38" s="5">
        <v>2.5499999999999998</v>
      </c>
      <c r="G38" s="5">
        <v>4.6900000000000004</v>
      </c>
      <c r="H38" s="4" t="s">
        <v>172</v>
      </c>
      <c r="I38" s="6"/>
      <c r="J38" s="6"/>
      <c r="K38" s="7">
        <v>2.9218869439353452</v>
      </c>
      <c r="L38" s="7">
        <v>1.2009646300126247</v>
      </c>
    </row>
    <row r="39" spans="1:12" x14ac:dyDescent="0.25">
      <c r="A39" s="4" t="s">
        <v>173</v>
      </c>
      <c r="B39" s="5">
        <v>20303</v>
      </c>
      <c r="C39" s="4" t="s">
        <v>174</v>
      </c>
      <c r="D39" s="4" t="s">
        <v>175</v>
      </c>
      <c r="E39" s="5">
        <v>4.29</v>
      </c>
      <c r="F39" s="5">
        <v>4.01</v>
      </c>
      <c r="G39" s="5">
        <v>4.38</v>
      </c>
      <c r="H39" s="4" t="s">
        <v>176</v>
      </c>
      <c r="I39" s="6"/>
      <c r="J39" s="6"/>
      <c r="K39" s="7">
        <v>4.9132843770471677</v>
      </c>
      <c r="L39" s="7">
        <v>1.9621788163413805</v>
      </c>
    </row>
    <row r="40" spans="1:12" x14ac:dyDescent="0.25">
      <c r="A40" s="4" t="s">
        <v>177</v>
      </c>
      <c r="B40" s="5">
        <v>20306</v>
      </c>
      <c r="C40" s="4" t="s">
        <v>178</v>
      </c>
      <c r="D40" s="4" t="s">
        <v>179</v>
      </c>
      <c r="E40" s="5">
        <v>0.3</v>
      </c>
      <c r="F40" s="5">
        <v>1.5</v>
      </c>
      <c r="G40" s="5">
        <v>3.48</v>
      </c>
      <c r="H40" s="4" t="s">
        <v>180</v>
      </c>
      <c r="I40" s="6"/>
      <c r="J40" s="6"/>
      <c r="K40" s="7">
        <v>3.7411577401168312</v>
      </c>
      <c r="L40" s="7">
        <v>1.5630604827638734</v>
      </c>
    </row>
    <row r="41" spans="1:12" x14ac:dyDescent="0.25">
      <c r="A41" s="4" t="s">
        <v>181</v>
      </c>
      <c r="B41" s="5">
        <v>20308</v>
      </c>
      <c r="C41" s="4" t="s">
        <v>182</v>
      </c>
      <c r="D41" s="4" t="s">
        <v>183</v>
      </c>
      <c r="E41" s="5">
        <v>0.8</v>
      </c>
      <c r="F41" s="5">
        <v>1.55</v>
      </c>
      <c r="G41" s="5">
        <v>2.04</v>
      </c>
      <c r="H41" s="4" t="s">
        <v>184</v>
      </c>
      <c r="I41" s="6"/>
      <c r="J41" s="6"/>
      <c r="K41" s="7">
        <v>1.6914224968947713</v>
      </c>
      <c r="L41" s="7">
        <v>1.1020869865267997</v>
      </c>
    </row>
    <row r="42" spans="1:12" x14ac:dyDescent="0.25">
      <c r="A42" s="4" t="s">
        <v>185</v>
      </c>
      <c r="B42" s="5">
        <v>56706</v>
      </c>
      <c r="C42" s="4" t="s">
        <v>186</v>
      </c>
      <c r="D42" s="4" t="s">
        <v>187</v>
      </c>
      <c r="E42" s="5">
        <v>0.9</v>
      </c>
      <c r="F42" s="5">
        <v>0.73</v>
      </c>
      <c r="G42" s="5">
        <v>0.69</v>
      </c>
      <c r="H42" s="4" t="s">
        <v>188</v>
      </c>
      <c r="I42" s="6">
        <v>0.28065943245519859</v>
      </c>
      <c r="J42" s="6">
        <v>0.17868277566525656</v>
      </c>
    </row>
    <row r="43" spans="1:12" x14ac:dyDescent="0.25">
      <c r="A43" s="4" t="s">
        <v>193</v>
      </c>
      <c r="B43" s="5">
        <v>12476</v>
      </c>
      <c r="C43" s="4" t="s">
        <v>194</v>
      </c>
      <c r="D43" s="4" t="s">
        <v>195</v>
      </c>
      <c r="E43" s="5">
        <v>-0.13</v>
      </c>
      <c r="F43" s="5">
        <v>-0.17</v>
      </c>
      <c r="G43" s="5">
        <v>-0.55000000000000004</v>
      </c>
      <c r="H43" s="4" t="s">
        <v>196</v>
      </c>
      <c r="I43" s="6">
        <v>-0.50591213750293595</v>
      </c>
      <c r="J43" s="6">
        <v>-0.92163610019201325</v>
      </c>
    </row>
    <row r="44" spans="1:12" x14ac:dyDescent="0.25">
      <c r="A44" s="4" t="s">
        <v>197</v>
      </c>
      <c r="B44" s="5">
        <v>17079</v>
      </c>
      <c r="C44" s="4" t="s">
        <v>198</v>
      </c>
      <c r="D44" s="4" t="s">
        <v>199</v>
      </c>
      <c r="E44" s="5">
        <v>-0.11</v>
      </c>
      <c r="F44" s="5">
        <v>0.23</v>
      </c>
      <c r="G44" s="5">
        <v>0.72</v>
      </c>
      <c r="H44" s="4" t="s">
        <v>200</v>
      </c>
      <c r="I44" s="6">
        <v>-5.5216501336086153E-2</v>
      </c>
      <c r="J44" s="6">
        <v>3.125402547050081E-2</v>
      </c>
    </row>
    <row r="45" spans="1:12" x14ac:dyDescent="0.25">
      <c r="A45" s="4" t="s">
        <v>201</v>
      </c>
      <c r="B45" s="5">
        <v>21939</v>
      </c>
      <c r="C45" s="4" t="s">
        <v>202</v>
      </c>
      <c r="D45" s="4" t="s">
        <v>203</v>
      </c>
      <c r="E45" s="5">
        <v>1.83</v>
      </c>
      <c r="F45" s="5">
        <v>3.23</v>
      </c>
      <c r="G45" s="5">
        <v>4.55</v>
      </c>
      <c r="H45" s="4" t="s">
        <v>204</v>
      </c>
      <c r="I45" s="6">
        <v>1.9172598820768914</v>
      </c>
      <c r="J45" s="6">
        <v>2.6459782754027845</v>
      </c>
    </row>
    <row r="46" spans="1:12" x14ac:dyDescent="0.25">
      <c r="A46" s="4" t="s">
        <v>205</v>
      </c>
      <c r="B46" s="5">
        <v>12505</v>
      </c>
      <c r="C46" s="4" t="s">
        <v>206</v>
      </c>
      <c r="D46" s="4" t="s">
        <v>207</v>
      </c>
      <c r="E46" s="5">
        <v>0.34</v>
      </c>
      <c r="F46" s="5">
        <v>0.59</v>
      </c>
      <c r="G46" s="5">
        <v>1.57</v>
      </c>
      <c r="H46" s="4" t="s">
        <v>208</v>
      </c>
      <c r="I46" s="6">
        <v>0.31768032418003361</v>
      </c>
      <c r="J46" s="6">
        <v>0.22977247746544849</v>
      </c>
    </row>
    <row r="47" spans="1:12" x14ac:dyDescent="0.25">
      <c r="A47" s="4" t="s">
        <v>209</v>
      </c>
      <c r="B47" s="5">
        <v>12517</v>
      </c>
      <c r="C47" s="4" t="s">
        <v>210</v>
      </c>
      <c r="D47" s="4" t="s">
        <v>211</v>
      </c>
      <c r="E47" s="5">
        <v>-0.28999999999999998</v>
      </c>
      <c r="F47" s="5">
        <v>-0.3</v>
      </c>
      <c r="G47" s="5">
        <v>-0.75</v>
      </c>
      <c r="H47" s="4" t="s">
        <v>212</v>
      </c>
      <c r="I47" s="6">
        <v>0.15933855101217317</v>
      </c>
      <c r="J47" s="6">
        <v>-3.7576836656244977E-2</v>
      </c>
    </row>
    <row r="48" spans="1:12" x14ac:dyDescent="0.25">
      <c r="A48" s="4" t="s">
        <v>213</v>
      </c>
      <c r="B48" s="5">
        <v>12520</v>
      </c>
      <c r="C48" s="4" t="s">
        <v>214</v>
      </c>
      <c r="D48" s="4" t="s">
        <v>215</v>
      </c>
      <c r="E48" s="5">
        <v>-0.27</v>
      </c>
      <c r="F48" s="5">
        <v>-0.42</v>
      </c>
      <c r="G48" s="5">
        <v>-0.66</v>
      </c>
      <c r="H48" s="4" t="s">
        <v>216</v>
      </c>
      <c r="I48" s="6">
        <v>-0.45197281352920188</v>
      </c>
      <c r="J48" s="6">
        <v>-0.79190730834160228</v>
      </c>
      <c r="K48" s="7">
        <v>0.66793752797892447</v>
      </c>
      <c r="L48" s="7">
        <v>-1.6449386170163649</v>
      </c>
    </row>
    <row r="49" spans="1:12" x14ac:dyDescent="0.25">
      <c r="A49" s="4" t="s">
        <v>217</v>
      </c>
      <c r="B49" s="5">
        <v>12539</v>
      </c>
      <c r="C49" s="4" t="s">
        <v>218</v>
      </c>
      <c r="D49" s="4" t="s">
        <v>219</v>
      </c>
      <c r="E49" s="5">
        <v>-0.11</v>
      </c>
      <c r="F49" s="5">
        <v>0.2</v>
      </c>
      <c r="G49" s="5">
        <v>0.22</v>
      </c>
      <c r="H49" s="4" t="s">
        <v>220</v>
      </c>
      <c r="I49" s="6">
        <v>-0.11453496442902679</v>
      </c>
      <c r="J49" s="6">
        <v>2.0043424509351839E-2</v>
      </c>
      <c r="K49" s="7">
        <v>1.2895098960436246</v>
      </c>
      <c r="L49" s="7">
        <v>0.87075333174952441</v>
      </c>
    </row>
    <row r="50" spans="1:12" x14ac:dyDescent="0.25">
      <c r="A50" s="4" t="s">
        <v>221</v>
      </c>
      <c r="B50" s="5">
        <v>75608</v>
      </c>
      <c r="C50" s="4" t="s">
        <v>222</v>
      </c>
      <c r="D50" s="4" t="s">
        <v>223</v>
      </c>
      <c r="E50" s="5">
        <v>-0.18</v>
      </c>
      <c r="F50" s="5">
        <v>0.18</v>
      </c>
      <c r="G50" s="5">
        <v>0.81</v>
      </c>
      <c r="H50" s="4" t="s">
        <v>224</v>
      </c>
      <c r="I50" s="6">
        <v>0.13661796187692699</v>
      </c>
      <c r="J50" s="6">
        <v>0.28377364406261973</v>
      </c>
    </row>
    <row r="51" spans="1:12" x14ac:dyDescent="0.25">
      <c r="A51" s="4" t="s">
        <v>225</v>
      </c>
      <c r="B51" s="5">
        <v>12709</v>
      </c>
      <c r="C51" s="4" t="s">
        <v>226</v>
      </c>
      <c r="D51" s="4" t="s">
        <v>227</v>
      </c>
      <c r="E51" s="5">
        <v>-0.42</v>
      </c>
      <c r="F51" s="5">
        <v>-0.2</v>
      </c>
      <c r="G51" s="5">
        <v>-0.62</v>
      </c>
      <c r="H51" s="4" t="s">
        <v>228</v>
      </c>
      <c r="I51" s="6">
        <v>-0.10285252958346987</v>
      </c>
      <c r="J51" s="6">
        <v>-0.16026610312999873</v>
      </c>
      <c r="K51" s="7">
        <v>0.86955362302577544</v>
      </c>
      <c r="L51" s="7">
        <v>-0.20323198974417322</v>
      </c>
    </row>
    <row r="52" spans="1:12" x14ac:dyDescent="0.25">
      <c r="A52" s="4" t="s">
        <v>229</v>
      </c>
      <c r="B52" s="5">
        <v>26373</v>
      </c>
      <c r="C52" s="4" t="s">
        <v>230</v>
      </c>
      <c r="D52" s="4" t="s">
        <v>231</v>
      </c>
      <c r="E52" s="5">
        <v>-0.05</v>
      </c>
      <c r="F52" s="5">
        <v>0.09</v>
      </c>
      <c r="G52" s="5">
        <v>0.65</v>
      </c>
      <c r="H52" s="4" t="s">
        <v>232</v>
      </c>
      <c r="I52" s="6">
        <v>-0.1807691869564528</v>
      </c>
      <c r="J52" s="6">
        <v>-7.6196667136976107E-2</v>
      </c>
    </row>
    <row r="53" spans="1:12" x14ac:dyDescent="0.25">
      <c r="A53" s="4" t="s">
        <v>233</v>
      </c>
      <c r="B53" s="5">
        <v>56619</v>
      </c>
      <c r="C53" s="4" t="s">
        <v>234</v>
      </c>
      <c r="D53" s="4" t="s">
        <v>235</v>
      </c>
      <c r="E53" s="5">
        <v>1.95</v>
      </c>
      <c r="F53" s="5">
        <v>2.21</v>
      </c>
      <c r="G53" s="5">
        <v>2.31</v>
      </c>
      <c r="H53" s="4" t="s">
        <v>236</v>
      </c>
      <c r="I53" s="6">
        <v>2.0583078359307345</v>
      </c>
      <c r="J53" s="6">
        <v>2.1632571894565951</v>
      </c>
      <c r="K53" s="7">
        <v>1.1212806997927296</v>
      </c>
      <c r="L53" s="7">
        <v>0.5792622268354255</v>
      </c>
    </row>
    <row r="54" spans="1:12" x14ac:dyDescent="0.25">
      <c r="A54" s="4" t="s">
        <v>241</v>
      </c>
      <c r="B54" s="5">
        <v>29876</v>
      </c>
      <c r="C54" s="4" t="s">
        <v>242</v>
      </c>
      <c r="D54" s="4" t="s">
        <v>243</v>
      </c>
      <c r="E54" s="5">
        <v>0.46</v>
      </c>
      <c r="F54" s="5">
        <v>0.81</v>
      </c>
      <c r="G54" s="5">
        <v>1.06</v>
      </c>
      <c r="H54" s="4" t="s">
        <v>244</v>
      </c>
      <c r="I54" s="6">
        <v>-4.9083729355938535E-2</v>
      </c>
      <c r="J54" s="6">
        <v>0.17922439364092407</v>
      </c>
      <c r="K54" s="7">
        <v>0.72521763475607226</v>
      </c>
      <c r="L54" s="7">
        <v>0.12025239495486095</v>
      </c>
    </row>
    <row r="55" spans="1:12" x14ac:dyDescent="0.25">
      <c r="A55" s="4" t="s">
        <v>245</v>
      </c>
      <c r="B55" s="5">
        <v>56430</v>
      </c>
      <c r="C55" s="4" t="s">
        <v>246</v>
      </c>
      <c r="D55" s="4" t="s">
        <v>247</v>
      </c>
      <c r="E55" s="5">
        <v>-0.04</v>
      </c>
      <c r="F55" s="5">
        <v>-0.67</v>
      </c>
      <c r="G55" s="5">
        <v>-0.48</v>
      </c>
      <c r="H55" s="4" t="s">
        <v>248</v>
      </c>
      <c r="I55" s="6">
        <v>-3.1676960489652031E-2</v>
      </c>
      <c r="J55" s="6">
        <v>-4.6444202220074643E-2</v>
      </c>
    </row>
    <row r="56" spans="1:12" x14ac:dyDescent="0.25">
      <c r="A56" s="4" t="s">
        <v>249</v>
      </c>
      <c r="B56" s="5">
        <v>12759</v>
      </c>
      <c r="C56" s="4" t="s">
        <v>250</v>
      </c>
      <c r="D56" s="4" t="s">
        <v>251</v>
      </c>
      <c r="E56" s="5">
        <v>0.08</v>
      </c>
      <c r="F56" s="5">
        <v>0.41</v>
      </c>
      <c r="G56" s="5">
        <v>0.84</v>
      </c>
      <c r="H56" s="4" t="s">
        <v>252</v>
      </c>
      <c r="I56" s="6"/>
      <c r="J56" s="6"/>
      <c r="K56" s="7">
        <v>1.532441646687831</v>
      </c>
      <c r="L56" s="7">
        <v>-0.57803618395079392</v>
      </c>
    </row>
    <row r="57" spans="1:12" x14ac:dyDescent="0.25">
      <c r="A57" s="4" t="s">
        <v>253</v>
      </c>
      <c r="B57" s="5">
        <v>22169</v>
      </c>
      <c r="C57" s="4" t="s">
        <v>254</v>
      </c>
      <c r="D57" s="4" t="s">
        <v>255</v>
      </c>
      <c r="E57" s="5">
        <v>0.15</v>
      </c>
      <c r="F57" s="5">
        <v>2.33</v>
      </c>
      <c r="G57" s="5">
        <v>4.4400000000000004</v>
      </c>
      <c r="H57" s="4" t="s">
        <v>256</v>
      </c>
      <c r="I57" s="6">
        <v>1.9121228880048018</v>
      </c>
      <c r="J57" s="6">
        <v>2.0428544233308932</v>
      </c>
      <c r="K57" s="7">
        <v>2.309627323011517</v>
      </c>
      <c r="L57" s="7">
        <v>1.1867857723181385</v>
      </c>
    </row>
    <row r="58" spans="1:12" x14ac:dyDescent="0.25">
      <c r="A58" s="4" t="s">
        <v>257</v>
      </c>
      <c r="B58" s="5">
        <v>66054</v>
      </c>
      <c r="C58" s="4" t="s">
        <v>258</v>
      </c>
      <c r="D58" s="4" t="s">
        <v>259</v>
      </c>
      <c r="E58" s="5">
        <v>0.14000000000000001</v>
      </c>
      <c r="F58" s="5">
        <v>0.03</v>
      </c>
      <c r="G58" s="5">
        <v>0.34</v>
      </c>
      <c r="H58" s="4" t="s">
        <v>260</v>
      </c>
      <c r="I58" s="6">
        <v>-0.13581979950920664</v>
      </c>
      <c r="J58" s="6">
        <v>-7.8194282962185432E-2</v>
      </c>
      <c r="K58" s="7">
        <v>1.2265855947931212</v>
      </c>
      <c r="L58" s="7">
        <v>0.63529005427958085</v>
      </c>
    </row>
    <row r="59" spans="1:12" x14ac:dyDescent="0.25">
      <c r="A59" s="4" t="s">
        <v>261</v>
      </c>
      <c r="B59" s="5">
        <v>26891</v>
      </c>
      <c r="C59" s="4" t="s">
        <v>262</v>
      </c>
      <c r="D59" s="4" t="s">
        <v>263</v>
      </c>
      <c r="E59" s="5">
        <v>0.02</v>
      </c>
      <c r="F59" s="5">
        <v>-0.08</v>
      </c>
      <c r="G59" s="5">
        <v>-0.48</v>
      </c>
      <c r="H59" s="4" t="s">
        <v>264</v>
      </c>
      <c r="I59" s="6">
        <v>-0.21423185729655758</v>
      </c>
      <c r="J59" s="6">
        <v>9.8224148697352631E-2</v>
      </c>
      <c r="K59" s="7">
        <v>1.9117682679426757</v>
      </c>
      <c r="L59" s="7">
        <v>0.81750865590692467</v>
      </c>
    </row>
    <row r="60" spans="1:12" x14ac:dyDescent="0.25">
      <c r="A60" s="4" t="s">
        <v>275</v>
      </c>
      <c r="B60" s="5">
        <v>433375</v>
      </c>
      <c r="C60" s="4" t="s">
        <v>276</v>
      </c>
      <c r="D60" s="4" t="s">
        <v>277</v>
      </c>
      <c r="E60" s="5">
        <v>-0.24</v>
      </c>
      <c r="F60" s="5">
        <v>-0.3</v>
      </c>
      <c r="G60" s="5">
        <v>-0.38</v>
      </c>
      <c r="H60" s="4" t="s">
        <v>278</v>
      </c>
      <c r="I60" s="6">
        <v>-0.16319252871278936</v>
      </c>
      <c r="J60" s="6">
        <v>1.5944714623868799E-2</v>
      </c>
      <c r="K60" s="7">
        <v>-0.12856635587726803</v>
      </c>
      <c r="L60" s="7">
        <v>-1.3914272840961983</v>
      </c>
    </row>
    <row r="61" spans="1:12" x14ac:dyDescent="0.25">
      <c r="A61" s="4" t="s">
        <v>279</v>
      </c>
      <c r="B61" s="5">
        <v>12928</v>
      </c>
      <c r="C61" s="4" t="s">
        <v>280</v>
      </c>
      <c r="D61" s="4" t="s">
        <v>281</v>
      </c>
      <c r="E61" s="5">
        <v>0.1</v>
      </c>
      <c r="F61" s="5">
        <v>0.1</v>
      </c>
      <c r="G61" s="5">
        <v>0.03</v>
      </c>
      <c r="H61" s="4" t="s">
        <v>282</v>
      </c>
      <c r="I61" s="6"/>
      <c r="J61" s="6"/>
      <c r="K61" s="7">
        <v>1.6839658819170271</v>
      </c>
      <c r="L61" s="7">
        <v>-0.19803018539287509</v>
      </c>
    </row>
    <row r="62" spans="1:12" x14ac:dyDescent="0.25">
      <c r="A62" s="4" t="s">
        <v>283</v>
      </c>
      <c r="B62" s="5">
        <v>12988</v>
      </c>
      <c r="C62" s="4" t="s">
        <v>284</v>
      </c>
      <c r="D62" s="4" t="s">
        <v>285</v>
      </c>
      <c r="E62" s="5">
        <v>-0.5</v>
      </c>
      <c r="F62" s="5">
        <v>-0.43</v>
      </c>
      <c r="G62" s="5">
        <v>-0.64</v>
      </c>
      <c r="H62" s="4" t="s">
        <v>286</v>
      </c>
      <c r="I62" s="6">
        <v>-4.6002267757777028E-2</v>
      </c>
      <c r="J62" s="6">
        <v>-0.18815635562607991</v>
      </c>
    </row>
    <row r="63" spans="1:12" x14ac:dyDescent="0.25">
      <c r="A63" s="4" t="s">
        <v>287</v>
      </c>
      <c r="B63" s="5">
        <v>13010</v>
      </c>
      <c r="C63" s="4" t="s">
        <v>288</v>
      </c>
      <c r="D63" s="4" t="s">
        <v>289</v>
      </c>
      <c r="E63" s="5">
        <v>-0.13</v>
      </c>
      <c r="F63" s="5">
        <v>-0.11</v>
      </c>
      <c r="G63" s="5">
        <v>-0.33</v>
      </c>
      <c r="H63" s="4" t="s">
        <v>290</v>
      </c>
      <c r="I63" s="6">
        <v>-0.70757160711328204</v>
      </c>
      <c r="J63" s="6">
        <v>-0.76120091423552916</v>
      </c>
      <c r="K63" s="7">
        <v>-0.26618146829900385</v>
      </c>
      <c r="L63" s="7">
        <v>-1.8790641982022664</v>
      </c>
    </row>
    <row r="64" spans="1:12" x14ac:dyDescent="0.25">
      <c r="A64" s="4" t="s">
        <v>299</v>
      </c>
      <c r="B64" s="5">
        <v>15945</v>
      </c>
      <c r="C64" s="4" t="s">
        <v>300</v>
      </c>
      <c r="D64" s="4" t="s">
        <v>301</v>
      </c>
      <c r="E64" s="5">
        <v>4.37</v>
      </c>
      <c r="F64" s="5">
        <v>4.9000000000000004</v>
      </c>
      <c r="G64" s="5">
        <v>6.11</v>
      </c>
      <c r="H64" s="4" t="s">
        <v>302</v>
      </c>
      <c r="I64" s="6"/>
      <c r="J64" s="6"/>
      <c r="K64" s="7">
        <v>6.8780294484556119</v>
      </c>
      <c r="L64" s="7">
        <v>4.955324429034798</v>
      </c>
    </row>
    <row r="65" spans="1:12" x14ac:dyDescent="0.25">
      <c r="A65" s="4" t="s">
        <v>303</v>
      </c>
      <c r="B65" s="5">
        <v>66102</v>
      </c>
      <c r="C65" s="4" t="s">
        <v>304</v>
      </c>
      <c r="D65" s="4" t="s">
        <v>305</v>
      </c>
      <c r="E65" s="5">
        <v>0.6</v>
      </c>
      <c r="F65" s="5">
        <v>0.52</v>
      </c>
      <c r="G65" s="5">
        <v>0.35</v>
      </c>
      <c r="H65" s="4" t="s">
        <v>306</v>
      </c>
      <c r="I65" s="6"/>
      <c r="J65" s="6"/>
      <c r="K65" s="7">
        <v>0.88596475675397068</v>
      </c>
      <c r="L65" s="7">
        <v>-0.73098281706368606</v>
      </c>
    </row>
    <row r="66" spans="1:12" x14ac:dyDescent="0.25">
      <c r="A66" s="4" t="s">
        <v>307</v>
      </c>
      <c r="B66" s="5">
        <v>20310</v>
      </c>
      <c r="C66" s="4" t="s">
        <v>308</v>
      </c>
      <c r="D66" s="4" t="s">
        <v>309</v>
      </c>
      <c r="E66" s="5">
        <v>5.45</v>
      </c>
      <c r="F66" s="5">
        <v>4.5599999999999996</v>
      </c>
      <c r="G66" s="5">
        <v>5.95</v>
      </c>
      <c r="H66" s="4" t="s">
        <v>310</v>
      </c>
      <c r="I66" s="6"/>
      <c r="J66" s="6"/>
      <c r="K66" s="7">
        <v>6.9309087952272268</v>
      </c>
      <c r="L66" s="7">
        <v>3.4572528162472569</v>
      </c>
    </row>
    <row r="67" spans="1:12" x14ac:dyDescent="0.25">
      <c r="A67" s="4" t="s">
        <v>311</v>
      </c>
      <c r="B67" s="5">
        <v>13132</v>
      </c>
      <c r="C67" s="4" t="s">
        <v>312</v>
      </c>
      <c r="D67" s="4" t="s">
        <v>313</v>
      </c>
      <c r="E67" s="5">
        <v>-0.11</v>
      </c>
      <c r="F67" s="5">
        <v>-0.42</v>
      </c>
      <c r="G67" s="5">
        <v>-0.36</v>
      </c>
      <c r="H67" s="4" t="s">
        <v>314</v>
      </c>
      <c r="I67" s="6">
        <v>-7.3419823769369799E-2</v>
      </c>
      <c r="J67" s="6">
        <v>4.3970866733038821E-2</v>
      </c>
      <c r="K67" s="7">
        <v>1.46619640051572</v>
      </c>
      <c r="L67" s="7">
        <v>0.17101142253919602</v>
      </c>
    </row>
    <row r="68" spans="1:12" x14ac:dyDescent="0.25">
      <c r="A68" s="4" t="s">
        <v>319</v>
      </c>
      <c r="B68" s="5">
        <v>230073</v>
      </c>
      <c r="C68" s="4" t="s">
        <v>320</v>
      </c>
      <c r="D68" s="4" t="s">
        <v>321</v>
      </c>
      <c r="E68" s="5">
        <v>-0.11</v>
      </c>
      <c r="F68" s="5">
        <v>0.93</v>
      </c>
      <c r="G68" s="5">
        <v>1.78</v>
      </c>
      <c r="H68" s="4" t="s">
        <v>322</v>
      </c>
      <c r="I68" s="6">
        <v>0.4996800871870592</v>
      </c>
      <c r="J68" s="6">
        <v>0.86444039982935716</v>
      </c>
    </row>
    <row r="69" spans="1:12" x14ac:dyDescent="0.25">
      <c r="A69" s="4" t="s">
        <v>323</v>
      </c>
      <c r="B69" s="5">
        <v>13209</v>
      </c>
      <c r="C69" s="4" t="s">
        <v>324</v>
      </c>
      <c r="D69" s="4" t="s">
        <v>325</v>
      </c>
      <c r="E69" s="5">
        <v>0.02</v>
      </c>
      <c r="F69" s="5">
        <v>-0.02</v>
      </c>
      <c r="G69" s="5">
        <v>0.77</v>
      </c>
      <c r="H69" s="4" t="s">
        <v>326</v>
      </c>
      <c r="I69" s="6">
        <v>-0.21070059599212732</v>
      </c>
      <c r="J69" s="6">
        <v>-0.26806084523981705</v>
      </c>
      <c r="K69" s="7">
        <v>1.3844919444145838</v>
      </c>
      <c r="L69" s="7">
        <v>-0.39544153262863313</v>
      </c>
    </row>
    <row r="70" spans="1:12" x14ac:dyDescent="0.25">
      <c r="A70" s="4" t="s">
        <v>327</v>
      </c>
      <c r="B70" s="5">
        <v>13211</v>
      </c>
      <c r="C70" s="4" t="s">
        <v>328</v>
      </c>
      <c r="D70" s="4" t="s">
        <v>329</v>
      </c>
      <c r="E70" s="5">
        <v>0.11</v>
      </c>
      <c r="F70" s="5">
        <v>-0.41</v>
      </c>
      <c r="G70" s="5">
        <v>0.08</v>
      </c>
      <c r="H70" s="4" t="s">
        <v>330</v>
      </c>
      <c r="I70" s="6">
        <v>0.19420369887892658</v>
      </c>
      <c r="J70" s="6">
        <v>-0.24767957154032963</v>
      </c>
      <c r="K70" s="7">
        <v>1.708970736679831</v>
      </c>
      <c r="L70" s="7">
        <v>1.8467139406714768</v>
      </c>
    </row>
    <row r="71" spans="1:12" x14ac:dyDescent="0.25">
      <c r="A71" s="4" t="s">
        <v>331</v>
      </c>
      <c r="B71" s="5">
        <v>23950</v>
      </c>
      <c r="C71" s="4" t="s">
        <v>332</v>
      </c>
      <c r="D71" s="4" t="s">
        <v>333</v>
      </c>
      <c r="E71" s="5">
        <v>0.08</v>
      </c>
      <c r="F71" s="5">
        <v>0.32</v>
      </c>
      <c r="G71" s="5">
        <v>0.8</v>
      </c>
      <c r="H71" s="4" t="s">
        <v>334</v>
      </c>
      <c r="I71" s="6">
        <v>-6.4645865109073233E-2</v>
      </c>
      <c r="J71" s="6">
        <v>-0.21352073115403311</v>
      </c>
    </row>
    <row r="72" spans="1:12" x14ac:dyDescent="0.25">
      <c r="A72" s="4" t="s">
        <v>335</v>
      </c>
      <c r="B72" s="5">
        <v>13433</v>
      </c>
      <c r="C72" s="4" t="s">
        <v>336</v>
      </c>
      <c r="D72" s="4" t="s">
        <v>337</v>
      </c>
      <c r="E72" s="5">
        <v>-0.32</v>
      </c>
      <c r="F72" s="5">
        <v>-0.2</v>
      </c>
      <c r="G72" s="5">
        <v>-0.86</v>
      </c>
      <c r="H72" s="4" t="s">
        <v>338</v>
      </c>
      <c r="I72" s="6">
        <v>-0.2853412437432275</v>
      </c>
      <c r="J72" s="6">
        <v>-0.56680550602007129</v>
      </c>
    </row>
    <row r="73" spans="1:12" x14ac:dyDescent="0.25">
      <c r="A73" s="4" t="s">
        <v>339</v>
      </c>
      <c r="B73" s="5">
        <v>210293</v>
      </c>
      <c r="C73" s="4" t="s">
        <v>340</v>
      </c>
      <c r="D73" s="4" t="s">
        <v>341</v>
      </c>
      <c r="E73" s="5">
        <v>-0.22</v>
      </c>
      <c r="F73" s="5">
        <v>0.3</v>
      </c>
      <c r="G73" s="5">
        <v>1.1000000000000001</v>
      </c>
      <c r="H73" s="4" t="s">
        <v>342</v>
      </c>
      <c r="I73" s="6">
        <v>0.23416405960901693</v>
      </c>
      <c r="J73" s="6">
        <v>0.18817934406705483</v>
      </c>
    </row>
    <row r="74" spans="1:12" x14ac:dyDescent="0.25">
      <c r="A74" s="4" t="s">
        <v>343</v>
      </c>
      <c r="B74" s="5">
        <v>319446</v>
      </c>
      <c r="C74" s="4" t="s">
        <v>344</v>
      </c>
      <c r="D74" s="4" t="s">
        <v>345</v>
      </c>
      <c r="E74" s="5">
        <v>0.13</v>
      </c>
      <c r="F74" s="5">
        <v>0.76</v>
      </c>
      <c r="G74" s="5">
        <v>1.43</v>
      </c>
      <c r="H74" s="4" t="s">
        <v>346</v>
      </c>
      <c r="I74" s="6"/>
      <c r="J74" s="6"/>
      <c r="K74" s="7">
        <v>0.48121626324496153</v>
      </c>
      <c r="L74" s="7">
        <v>-0.46244051910411521</v>
      </c>
    </row>
    <row r="75" spans="1:12" x14ac:dyDescent="0.25">
      <c r="A75" s="4" t="s">
        <v>347</v>
      </c>
      <c r="B75" s="5">
        <v>75221</v>
      </c>
      <c r="C75" s="4" t="s">
        <v>348</v>
      </c>
      <c r="D75" s="4" t="s">
        <v>349</v>
      </c>
      <c r="E75" s="5">
        <v>-0.46</v>
      </c>
      <c r="F75" s="5">
        <v>-0.05</v>
      </c>
      <c r="G75" s="5">
        <v>-0.32</v>
      </c>
      <c r="H75" s="4" t="s">
        <v>350</v>
      </c>
      <c r="I75" s="6">
        <v>-9.6325387140217905E-2</v>
      </c>
      <c r="J75" s="6">
        <v>-6.5362728475355181E-2</v>
      </c>
      <c r="K75" s="7">
        <v>1.1910098485872938</v>
      </c>
      <c r="L75" s="7">
        <v>-0.27046463117427416</v>
      </c>
    </row>
    <row r="76" spans="1:12" x14ac:dyDescent="0.25">
      <c r="A76" s="4" t="s">
        <v>355</v>
      </c>
      <c r="B76" s="5">
        <v>56431</v>
      </c>
      <c r="C76" s="4" t="s">
        <v>356</v>
      </c>
      <c r="D76" s="4" t="s">
        <v>357</v>
      </c>
      <c r="E76" s="5">
        <v>0.19</v>
      </c>
      <c r="F76" s="5">
        <v>0.44</v>
      </c>
      <c r="G76" s="5">
        <v>0.12</v>
      </c>
      <c r="H76" s="4" t="s">
        <v>358</v>
      </c>
      <c r="I76" s="6">
        <v>-0.34098882880185011</v>
      </c>
      <c r="J76" s="6">
        <v>-0.1349838943335693</v>
      </c>
      <c r="K76" s="7">
        <v>1.627373373440915</v>
      </c>
      <c r="L76" s="7">
        <v>0.33571191032046199</v>
      </c>
    </row>
    <row r="77" spans="1:12" x14ac:dyDescent="0.25">
      <c r="A77" s="4" t="s">
        <v>362</v>
      </c>
      <c r="B77" s="5">
        <v>13424</v>
      </c>
      <c r="C77" s="4" t="s">
        <v>363</v>
      </c>
      <c r="D77" s="4" t="s">
        <v>364</v>
      </c>
      <c r="E77" s="5">
        <v>-0.17</v>
      </c>
      <c r="F77" s="5">
        <v>-0.08</v>
      </c>
      <c r="G77" s="5">
        <v>0.78</v>
      </c>
      <c r="H77" s="4" t="s">
        <v>365</v>
      </c>
      <c r="I77" s="6">
        <v>4.0401515284206602E-2</v>
      </c>
      <c r="J77" s="6">
        <v>6.6778074339018959E-2</v>
      </c>
      <c r="K77" s="7">
        <v>1.2359567700592093</v>
      </c>
      <c r="L77" s="7">
        <v>0.12620308146091114</v>
      </c>
    </row>
    <row r="78" spans="1:12" x14ac:dyDescent="0.25">
      <c r="A78" s="4" t="s">
        <v>366</v>
      </c>
      <c r="B78" s="5">
        <v>13427</v>
      </c>
      <c r="C78" s="4" t="s">
        <v>367</v>
      </c>
      <c r="D78" s="4" t="s">
        <v>368</v>
      </c>
      <c r="E78" s="5">
        <v>0.15</v>
      </c>
      <c r="F78" s="5">
        <v>-0.08</v>
      </c>
      <c r="G78" s="5">
        <v>0.38</v>
      </c>
      <c r="H78" s="4" t="s">
        <v>369</v>
      </c>
      <c r="I78" s="6">
        <v>-0.15339035043968843</v>
      </c>
      <c r="J78" s="6">
        <v>-0.10041057265004757</v>
      </c>
      <c r="K78" s="7">
        <v>1.4602969760805504</v>
      </c>
      <c r="L78" s="7">
        <v>-0.26150884136190894</v>
      </c>
    </row>
    <row r="79" spans="1:12" x14ac:dyDescent="0.25">
      <c r="A79" s="4" t="s">
        <v>370</v>
      </c>
      <c r="B79" s="5">
        <v>67160</v>
      </c>
      <c r="C79" s="4" t="s">
        <v>371</v>
      </c>
      <c r="D79" s="4" t="s">
        <v>372</v>
      </c>
      <c r="E79" s="5">
        <v>-0.26</v>
      </c>
      <c r="F79" s="5">
        <v>-0.18</v>
      </c>
      <c r="G79" s="5">
        <v>-0.18</v>
      </c>
      <c r="H79" s="4" t="s">
        <v>373</v>
      </c>
      <c r="I79" s="6">
        <v>0.12078322445732509</v>
      </c>
      <c r="J79" s="6">
        <v>0.11732933628911314</v>
      </c>
      <c r="K79" s="7">
        <v>1.2167031828872987</v>
      </c>
      <c r="L79" s="7">
        <v>0.25093126449549907</v>
      </c>
    </row>
    <row r="80" spans="1:12" x14ac:dyDescent="0.25">
      <c r="A80" s="4" t="s">
        <v>374</v>
      </c>
      <c r="B80" s="5">
        <v>13660</v>
      </c>
      <c r="C80" s="4" t="s">
        <v>375</v>
      </c>
      <c r="D80" s="4" t="s">
        <v>376</v>
      </c>
      <c r="E80" s="5">
        <v>1.39</v>
      </c>
      <c r="F80" s="5">
        <v>2.15</v>
      </c>
      <c r="G80" s="5">
        <v>2.1</v>
      </c>
      <c r="H80" s="4" t="s">
        <v>377</v>
      </c>
      <c r="I80" s="6">
        <v>0.61753358347542353</v>
      </c>
      <c r="J80" s="6">
        <v>1.0170132583666061</v>
      </c>
    </row>
    <row r="81" spans="1:12" x14ac:dyDescent="0.25">
      <c r="A81" s="4" t="s">
        <v>378</v>
      </c>
      <c r="B81" s="5">
        <v>19106</v>
      </c>
      <c r="C81" s="4" t="s">
        <v>379</v>
      </c>
      <c r="D81" s="4" t="s">
        <v>380</v>
      </c>
      <c r="E81" s="5">
        <v>-0.19</v>
      </c>
      <c r="F81" s="5">
        <v>0.55000000000000004</v>
      </c>
      <c r="G81" s="5">
        <v>1.67</v>
      </c>
      <c r="H81" s="4" t="s">
        <v>381</v>
      </c>
      <c r="I81" s="6">
        <v>1.1070182498821204</v>
      </c>
      <c r="J81" s="6">
        <v>0.68679183812805944</v>
      </c>
    </row>
    <row r="82" spans="1:12" x14ac:dyDescent="0.25">
      <c r="A82" s="4" t="s">
        <v>382</v>
      </c>
      <c r="B82" s="5">
        <v>66085</v>
      </c>
      <c r="C82" s="4" t="s">
        <v>383</v>
      </c>
      <c r="D82" s="4" t="s">
        <v>384</v>
      </c>
      <c r="E82" s="5">
        <v>-0.47</v>
      </c>
      <c r="F82" s="5">
        <v>-0.04</v>
      </c>
      <c r="G82" s="5">
        <v>-0.14000000000000001</v>
      </c>
      <c r="H82" s="4" t="s">
        <v>385</v>
      </c>
      <c r="I82" s="6"/>
      <c r="J82" s="6"/>
      <c r="K82" s="7">
        <v>1.5319428325966351</v>
      </c>
      <c r="L82" s="7">
        <v>0.11909052403687374</v>
      </c>
    </row>
    <row r="83" spans="1:12" x14ac:dyDescent="0.25">
      <c r="A83" s="4" t="s">
        <v>386</v>
      </c>
      <c r="B83" s="5">
        <v>53356</v>
      </c>
      <c r="C83" s="4" t="s">
        <v>387</v>
      </c>
      <c r="D83" s="4" t="s">
        <v>388</v>
      </c>
      <c r="E83" s="5">
        <v>-0.22</v>
      </c>
      <c r="F83" s="5">
        <v>-0.13</v>
      </c>
      <c r="G83" s="5">
        <v>-0.26</v>
      </c>
      <c r="H83" s="4" t="s">
        <v>389</v>
      </c>
      <c r="I83" s="6">
        <v>5.3736948041217793E-2</v>
      </c>
      <c r="J83" s="6">
        <v>-4.2081687871045041E-2</v>
      </c>
      <c r="K83" s="7">
        <v>1.5311693297586844</v>
      </c>
      <c r="L83" s="7">
        <v>1.8301079096629171</v>
      </c>
    </row>
    <row r="84" spans="1:12" x14ac:dyDescent="0.25">
      <c r="A84" s="4" t="s">
        <v>390</v>
      </c>
      <c r="B84" s="5">
        <v>13681</v>
      </c>
      <c r="C84" s="4" t="s">
        <v>391</v>
      </c>
      <c r="D84" s="4" t="s">
        <v>392</v>
      </c>
      <c r="E84" s="5">
        <v>0.02</v>
      </c>
      <c r="F84" s="5">
        <v>0.2</v>
      </c>
      <c r="G84" s="5">
        <v>0.22</v>
      </c>
      <c r="H84" s="4" t="s">
        <v>393</v>
      </c>
      <c r="I84" s="6">
        <v>0.13099674480835058</v>
      </c>
      <c r="J84" s="6">
        <v>0.17216745005327178</v>
      </c>
      <c r="K84" s="7">
        <v>1.5073295206750446</v>
      </c>
      <c r="L84" s="7">
        <v>0.26382766997863438</v>
      </c>
    </row>
    <row r="85" spans="1:12" x14ac:dyDescent="0.25">
      <c r="A85" s="4" t="s">
        <v>394</v>
      </c>
      <c r="B85" s="5">
        <v>16418</v>
      </c>
      <c r="C85" s="4" t="s">
        <v>395</v>
      </c>
      <c r="D85" s="4" t="s">
        <v>396</v>
      </c>
      <c r="E85" s="5">
        <v>0.12</v>
      </c>
      <c r="F85" s="5">
        <v>0.2</v>
      </c>
      <c r="G85" s="5">
        <v>0.31</v>
      </c>
      <c r="H85" s="4" t="s">
        <v>397</v>
      </c>
      <c r="I85" s="6"/>
      <c r="J85" s="6"/>
      <c r="K85" s="7">
        <v>1.0070160505623917</v>
      </c>
      <c r="L85" s="7">
        <v>-5.4745815130079678E-3</v>
      </c>
    </row>
    <row r="86" spans="1:12" x14ac:dyDescent="0.25">
      <c r="A86" s="4" t="s">
        <v>398</v>
      </c>
      <c r="B86" s="5">
        <v>68801</v>
      </c>
      <c r="C86" s="4" t="s">
        <v>399</v>
      </c>
      <c r="D86" s="4" t="s">
        <v>400</v>
      </c>
      <c r="E86" s="5">
        <v>0.06</v>
      </c>
      <c r="F86" s="5">
        <v>-0.2</v>
      </c>
      <c r="G86" s="5">
        <v>-1.1200000000000001</v>
      </c>
      <c r="H86" s="4" t="s">
        <v>401</v>
      </c>
      <c r="I86" s="6">
        <v>-0.34143355318968627</v>
      </c>
      <c r="J86" s="6">
        <v>-0.2962672997414223</v>
      </c>
    </row>
    <row r="87" spans="1:12" x14ac:dyDescent="0.25">
      <c r="A87" s="4" t="s">
        <v>402</v>
      </c>
      <c r="B87" s="5">
        <v>236930</v>
      </c>
      <c r="C87" s="4" t="s">
        <v>403</v>
      </c>
      <c r="D87" s="4" t="s">
        <v>404</v>
      </c>
      <c r="E87" s="5">
        <v>-0.13</v>
      </c>
      <c r="F87" s="5">
        <v>-0.08</v>
      </c>
      <c r="G87" s="5">
        <v>-0.28000000000000003</v>
      </c>
      <c r="H87" s="4" t="s">
        <v>405</v>
      </c>
      <c r="I87" s="6">
        <v>0.35741124701605115</v>
      </c>
      <c r="J87" s="6">
        <v>2.2398333508192074</v>
      </c>
    </row>
    <row r="88" spans="1:12" x14ac:dyDescent="0.25">
      <c r="A88" s="4" t="s">
        <v>406</v>
      </c>
      <c r="B88" s="5">
        <v>67397</v>
      </c>
      <c r="C88" s="4" t="s">
        <v>407</v>
      </c>
      <c r="D88" s="4" t="s">
        <v>408</v>
      </c>
      <c r="E88" s="5">
        <v>-0.3</v>
      </c>
      <c r="F88" s="5">
        <v>-0.45</v>
      </c>
      <c r="G88" s="5">
        <v>-0.75</v>
      </c>
      <c r="H88" s="4" t="s">
        <v>409</v>
      </c>
      <c r="I88" s="6"/>
      <c r="J88" s="6"/>
      <c r="K88" s="7">
        <v>0.71601853044155506</v>
      </c>
      <c r="L88" s="7">
        <v>-0.15926688403071299</v>
      </c>
    </row>
    <row r="89" spans="1:12" x14ac:dyDescent="0.25">
      <c r="A89" s="4" t="s">
        <v>410</v>
      </c>
      <c r="B89" s="5">
        <v>216984</v>
      </c>
      <c r="C89" s="4" t="s">
        <v>411</v>
      </c>
      <c r="D89" s="4" t="s">
        <v>412</v>
      </c>
      <c r="E89" s="5">
        <v>0.05</v>
      </c>
      <c r="F89" s="5">
        <v>0.21</v>
      </c>
      <c r="G89" s="5">
        <v>1.02</v>
      </c>
      <c r="H89" s="4" t="s">
        <v>413</v>
      </c>
      <c r="I89" s="6">
        <v>-0.19304908911804938</v>
      </c>
      <c r="J89" s="6">
        <v>-0.33084621033051781</v>
      </c>
    </row>
    <row r="90" spans="1:12" x14ac:dyDescent="0.25">
      <c r="A90" s="4" t="s">
        <v>414</v>
      </c>
      <c r="B90" s="5">
        <v>76267</v>
      </c>
      <c r="C90" s="4" t="s">
        <v>415</v>
      </c>
      <c r="D90" s="4" t="s">
        <v>416</v>
      </c>
      <c r="E90" s="5">
        <v>-0.27</v>
      </c>
      <c r="F90" s="5">
        <v>0.08</v>
      </c>
      <c r="G90" s="5">
        <v>-0.6</v>
      </c>
      <c r="H90" s="4" t="s">
        <v>417</v>
      </c>
      <c r="I90" s="6">
        <v>-0.56537977809207307</v>
      </c>
      <c r="J90" s="6">
        <v>-1.0357566437803429</v>
      </c>
    </row>
    <row r="91" spans="1:12" x14ac:dyDescent="0.25">
      <c r="A91" s="4" t="s">
        <v>418</v>
      </c>
      <c r="B91" s="5">
        <v>63913</v>
      </c>
      <c r="C91" s="4" t="s">
        <v>419</v>
      </c>
      <c r="D91" s="4" t="s">
        <v>420</v>
      </c>
      <c r="E91" s="5">
        <v>-7.0000000000000007E-2</v>
      </c>
      <c r="F91" s="5">
        <v>0.3</v>
      </c>
      <c r="G91" s="5">
        <v>0.93</v>
      </c>
      <c r="H91" s="4" t="s">
        <v>421</v>
      </c>
      <c r="I91" s="6">
        <v>0.19159423299606668</v>
      </c>
      <c r="J91" s="6">
        <v>0.20166522376442558</v>
      </c>
    </row>
    <row r="92" spans="1:12" x14ac:dyDescent="0.25">
      <c r="A92" s="4" t="s">
        <v>422</v>
      </c>
      <c r="B92" s="5">
        <v>227737</v>
      </c>
      <c r="C92" s="4" t="s">
        <v>423</v>
      </c>
      <c r="D92" s="4" t="s">
        <v>424</v>
      </c>
      <c r="E92" s="5">
        <v>-0.1</v>
      </c>
      <c r="F92" s="5">
        <v>0.69</v>
      </c>
      <c r="G92" s="5">
        <v>0.26</v>
      </c>
      <c r="H92" s="4" t="s">
        <v>425</v>
      </c>
      <c r="I92" s="6">
        <v>-0.23239604653669482</v>
      </c>
      <c r="J92" s="6">
        <v>2.1451299641883644E-2</v>
      </c>
    </row>
    <row r="93" spans="1:12" x14ac:dyDescent="0.25">
      <c r="A93" s="4" t="s">
        <v>426</v>
      </c>
      <c r="B93" s="5">
        <v>80752</v>
      </c>
      <c r="C93" s="4" t="s">
        <v>427</v>
      </c>
      <c r="D93" s="4" t="s">
        <v>428</v>
      </c>
      <c r="E93" s="5">
        <v>-0.23</v>
      </c>
      <c r="F93" s="5">
        <v>-0.39</v>
      </c>
      <c r="G93" s="5">
        <v>-0.38</v>
      </c>
      <c r="H93" s="4" t="s">
        <v>429</v>
      </c>
      <c r="I93" s="6"/>
      <c r="J93" s="6"/>
      <c r="K93" s="7">
        <v>0.8522652381917537</v>
      </c>
      <c r="L93" s="7">
        <v>-2.0684833446248772</v>
      </c>
    </row>
    <row r="94" spans="1:12" x14ac:dyDescent="0.25">
      <c r="A94" s="4" t="s">
        <v>434</v>
      </c>
      <c r="B94" s="5">
        <v>14129</v>
      </c>
      <c r="C94" s="4" t="s">
        <v>435</v>
      </c>
      <c r="D94" s="4" t="s">
        <v>436</v>
      </c>
      <c r="E94" s="5">
        <v>-0.47</v>
      </c>
      <c r="F94" s="5">
        <v>-0.72</v>
      </c>
      <c r="G94" s="5">
        <v>1.48</v>
      </c>
      <c r="H94" s="4" t="s">
        <v>437</v>
      </c>
      <c r="I94" s="6">
        <v>6.1730122757837888E-2</v>
      </c>
      <c r="J94" s="6">
        <v>0.89170432749707351</v>
      </c>
    </row>
    <row r="95" spans="1:12" x14ac:dyDescent="0.25">
      <c r="A95" s="4" t="s">
        <v>438</v>
      </c>
      <c r="B95" s="5">
        <v>14131</v>
      </c>
      <c r="C95" s="4" t="s">
        <v>439</v>
      </c>
      <c r="D95" s="4" t="s">
        <v>440</v>
      </c>
      <c r="E95" s="5">
        <v>-0.26</v>
      </c>
      <c r="F95" s="5">
        <v>-0.62</v>
      </c>
      <c r="G95" s="5">
        <v>-0.63</v>
      </c>
      <c r="H95" s="4" t="s">
        <v>441</v>
      </c>
      <c r="I95" s="6">
        <v>-0.34755939670765867</v>
      </c>
      <c r="J95" s="6">
        <v>-0.75219398178078112</v>
      </c>
    </row>
    <row r="96" spans="1:12" x14ac:dyDescent="0.25">
      <c r="A96" s="4" t="s">
        <v>442</v>
      </c>
      <c r="B96" s="5">
        <v>14156</v>
      </c>
      <c r="C96" s="4" t="s">
        <v>443</v>
      </c>
      <c r="D96" s="4" t="s">
        <v>444</v>
      </c>
      <c r="E96" s="5">
        <v>-0.23</v>
      </c>
      <c r="F96" s="5">
        <v>-0.54</v>
      </c>
      <c r="G96" s="5">
        <v>-0.88</v>
      </c>
      <c r="H96" s="4" t="s">
        <v>445</v>
      </c>
      <c r="I96" s="6">
        <v>-6.6548220836046695E-2</v>
      </c>
      <c r="J96" s="6">
        <v>-0.27918746430020858</v>
      </c>
    </row>
    <row r="97" spans="1:12" x14ac:dyDescent="0.25">
      <c r="A97" s="4" t="s">
        <v>446</v>
      </c>
      <c r="B97" s="5">
        <v>192176</v>
      </c>
      <c r="C97" s="4" t="s">
        <v>447</v>
      </c>
      <c r="D97" s="4" t="s">
        <v>448</v>
      </c>
      <c r="E97" s="5">
        <v>-0.18</v>
      </c>
      <c r="F97" s="5">
        <v>0.36</v>
      </c>
      <c r="G97" s="5">
        <v>0.67</v>
      </c>
      <c r="H97" s="4" t="s">
        <v>449</v>
      </c>
      <c r="I97" s="6">
        <v>-0.15828848129575426</v>
      </c>
      <c r="J97" s="6">
        <v>-8.6813774511005207E-2</v>
      </c>
      <c r="K97" s="7">
        <v>0.81940863852224455</v>
      </c>
      <c r="L97" s="7">
        <v>5.0609656101957688E-2</v>
      </c>
    </row>
    <row r="98" spans="1:12" x14ac:dyDescent="0.25">
      <c r="A98" s="4" t="s">
        <v>450</v>
      </c>
      <c r="B98" s="5">
        <v>286940</v>
      </c>
      <c r="C98" s="4" t="s">
        <v>451</v>
      </c>
      <c r="D98" s="4" t="s">
        <v>452</v>
      </c>
      <c r="E98" s="5">
        <v>-7.0000000000000007E-2</v>
      </c>
      <c r="F98" s="5">
        <v>0.7</v>
      </c>
      <c r="G98" s="5">
        <v>1.06</v>
      </c>
      <c r="H98" s="4" t="s">
        <v>453</v>
      </c>
      <c r="I98" s="6">
        <v>0.3193289038394051</v>
      </c>
      <c r="J98" s="6">
        <v>0.59946062772050901</v>
      </c>
    </row>
    <row r="99" spans="1:12" x14ac:dyDescent="0.25">
      <c r="A99" s="4" t="s">
        <v>454</v>
      </c>
      <c r="B99" s="5">
        <v>22379</v>
      </c>
      <c r="C99" s="4" t="s">
        <v>455</v>
      </c>
      <c r="D99" s="4" t="s">
        <v>456</v>
      </c>
      <c r="E99" s="5">
        <v>-0.16</v>
      </c>
      <c r="F99" s="5">
        <v>-0.52</v>
      </c>
      <c r="G99" s="5">
        <v>-0.93</v>
      </c>
      <c r="H99" s="4" t="s">
        <v>457</v>
      </c>
      <c r="I99" s="6">
        <v>-9.3064816194615152E-3</v>
      </c>
      <c r="J99" s="6">
        <v>-0.17323798422369394</v>
      </c>
    </row>
    <row r="100" spans="1:12" x14ac:dyDescent="0.25">
      <c r="A100" s="4" t="s">
        <v>462</v>
      </c>
      <c r="B100" s="5">
        <v>51886</v>
      </c>
      <c r="C100" s="4" t="s">
        <v>463</v>
      </c>
      <c r="D100" s="4" t="s">
        <v>464</v>
      </c>
      <c r="E100" s="5">
        <v>-0.14000000000000001</v>
      </c>
      <c r="F100" s="5">
        <v>0.38</v>
      </c>
      <c r="G100" s="5">
        <v>0.62</v>
      </c>
      <c r="H100" s="4" t="s">
        <v>465</v>
      </c>
      <c r="I100" s="6">
        <v>-0.19991393194920809</v>
      </c>
      <c r="J100" s="6">
        <v>-0.36005939967125289</v>
      </c>
    </row>
    <row r="101" spans="1:12" x14ac:dyDescent="0.25">
      <c r="A101" s="4" t="s">
        <v>466</v>
      </c>
      <c r="B101" s="5">
        <v>11936</v>
      </c>
      <c r="C101" s="4" t="s">
        <v>467</v>
      </c>
      <c r="D101" s="4" t="s">
        <v>468</v>
      </c>
      <c r="E101" s="5">
        <v>-0.14000000000000001</v>
      </c>
      <c r="F101" s="5">
        <v>-0.24</v>
      </c>
      <c r="G101" s="5">
        <v>-0.38</v>
      </c>
      <c r="H101" s="4" t="s">
        <v>469</v>
      </c>
      <c r="I101" s="6"/>
      <c r="J101" s="6"/>
      <c r="K101" s="7">
        <v>-0.80200254583361907</v>
      </c>
      <c r="L101" s="7">
        <v>-2.9508432389415331</v>
      </c>
    </row>
    <row r="102" spans="1:12" x14ac:dyDescent="0.25">
      <c r="A102" s="4" t="s">
        <v>470</v>
      </c>
      <c r="B102" s="5">
        <v>23880</v>
      </c>
      <c r="C102" s="4" t="s">
        <v>471</v>
      </c>
      <c r="D102" s="4" t="s">
        <v>472</v>
      </c>
      <c r="E102" s="5">
        <v>0.08</v>
      </c>
      <c r="F102" s="5">
        <v>0.71</v>
      </c>
      <c r="G102" s="5">
        <v>1.1599999999999999</v>
      </c>
      <c r="H102" s="4" t="s">
        <v>473</v>
      </c>
      <c r="I102" s="6">
        <v>-7.1076394645552946E-2</v>
      </c>
      <c r="J102" s="6">
        <v>2.6969986420507484E-2</v>
      </c>
    </row>
    <row r="103" spans="1:12" x14ac:dyDescent="0.25">
      <c r="A103" s="4" t="s">
        <v>474</v>
      </c>
      <c r="B103" s="5">
        <v>14450</v>
      </c>
      <c r="C103" s="4" t="s">
        <v>475</v>
      </c>
      <c r="D103" s="4" t="s">
        <v>476</v>
      </c>
      <c r="E103" s="5">
        <v>-0.2</v>
      </c>
      <c r="F103" s="5">
        <v>-0.25</v>
      </c>
      <c r="G103" s="5">
        <v>-0.4</v>
      </c>
      <c r="H103" s="4" t="s">
        <v>477</v>
      </c>
      <c r="I103" s="6">
        <v>0.16382072649041823</v>
      </c>
      <c r="J103" s="6">
        <v>-0.11649648076231293</v>
      </c>
      <c r="K103" s="7">
        <v>1.9820717801981267</v>
      </c>
      <c r="L103" s="7">
        <v>-0.248750535171196</v>
      </c>
    </row>
    <row r="104" spans="1:12" x14ac:dyDescent="0.25">
      <c r="A104" s="4" t="s">
        <v>478</v>
      </c>
      <c r="B104" s="5">
        <v>14469</v>
      </c>
      <c r="C104" s="4" t="s">
        <v>479</v>
      </c>
      <c r="D104" s="4" t="s">
        <v>480</v>
      </c>
      <c r="E104" s="5">
        <v>0.08</v>
      </c>
      <c r="F104" s="5">
        <v>1</v>
      </c>
      <c r="G104" s="5">
        <v>3.93</v>
      </c>
      <c r="H104" s="4" t="s">
        <v>481</v>
      </c>
      <c r="I104" s="6">
        <v>1.680054248245064</v>
      </c>
      <c r="J104" s="6">
        <v>2.9963797069766902</v>
      </c>
    </row>
    <row r="105" spans="1:12" x14ac:dyDescent="0.25">
      <c r="A105" s="4" t="s">
        <v>482</v>
      </c>
      <c r="B105" s="5">
        <v>229898</v>
      </c>
      <c r="C105" s="4" t="s">
        <v>483</v>
      </c>
      <c r="D105" s="4" t="s">
        <v>484</v>
      </c>
      <c r="E105" s="5">
        <v>0.06</v>
      </c>
      <c r="F105" s="5">
        <v>0.56000000000000005</v>
      </c>
      <c r="G105" s="5">
        <v>2.27</v>
      </c>
      <c r="H105" s="4" t="s">
        <v>485</v>
      </c>
      <c r="I105" s="6">
        <v>2.1838464154927943</v>
      </c>
      <c r="J105" s="6">
        <v>2.6756955134153078</v>
      </c>
    </row>
    <row r="106" spans="1:12" x14ac:dyDescent="0.25">
      <c r="A106" s="4" t="s">
        <v>486</v>
      </c>
      <c r="B106" s="5">
        <v>14567</v>
      </c>
      <c r="C106" s="4" t="s">
        <v>487</v>
      </c>
      <c r="D106" s="4" t="s">
        <v>488</v>
      </c>
      <c r="E106" s="5">
        <v>0</v>
      </c>
      <c r="F106" s="5">
        <v>0.14000000000000001</v>
      </c>
      <c r="G106" s="5">
        <v>0.3</v>
      </c>
      <c r="H106" s="4" t="s">
        <v>489</v>
      </c>
      <c r="I106" s="6">
        <v>6.5572311593622076E-2</v>
      </c>
      <c r="J106" s="6">
        <v>0.25930262134514132</v>
      </c>
      <c r="K106" s="7">
        <v>1.2205203409112573</v>
      </c>
      <c r="L106" s="7">
        <v>0.24243482956672324</v>
      </c>
    </row>
    <row r="107" spans="1:12" x14ac:dyDescent="0.25">
      <c r="A107" s="4" t="s">
        <v>490</v>
      </c>
      <c r="B107" s="5">
        <v>93692</v>
      </c>
      <c r="C107" s="4" t="s">
        <v>491</v>
      </c>
      <c r="D107" s="4" t="s">
        <v>492</v>
      </c>
      <c r="E107" s="5">
        <v>0.74</v>
      </c>
      <c r="F107" s="5">
        <v>1.24</v>
      </c>
      <c r="G107" s="5">
        <v>1.36</v>
      </c>
      <c r="H107" s="4" t="s">
        <v>493</v>
      </c>
      <c r="I107" s="6"/>
      <c r="J107" s="6"/>
      <c r="K107" s="7">
        <v>0.11631817445781358</v>
      </c>
      <c r="L107" s="7">
        <v>0.36317107711924368</v>
      </c>
    </row>
    <row r="108" spans="1:12" x14ac:dyDescent="0.25">
      <c r="A108" s="4" t="s">
        <v>494</v>
      </c>
      <c r="B108" s="5">
        <v>26384</v>
      </c>
      <c r="C108" s="4" t="s">
        <v>495</v>
      </c>
      <c r="D108" s="4" t="s">
        <v>496</v>
      </c>
      <c r="E108" s="5">
        <v>-0.17</v>
      </c>
      <c r="F108" s="5">
        <v>-0.38</v>
      </c>
      <c r="G108" s="5">
        <v>-1.28</v>
      </c>
      <c r="H108" s="4" t="s">
        <v>497</v>
      </c>
      <c r="I108" s="6"/>
      <c r="J108" s="6"/>
      <c r="K108" s="7">
        <v>0.59781718206395273</v>
      </c>
      <c r="L108" s="7">
        <v>-0.35496243827169127</v>
      </c>
    </row>
    <row r="109" spans="1:12" x14ac:dyDescent="0.25">
      <c r="A109" s="4" t="s">
        <v>498</v>
      </c>
      <c r="B109" s="5">
        <v>269682</v>
      </c>
      <c r="C109" s="4" t="s">
        <v>499</v>
      </c>
      <c r="D109" s="4" t="s">
        <v>500</v>
      </c>
      <c r="E109" s="5">
        <v>-0.12</v>
      </c>
      <c r="F109" s="5">
        <v>-0.02</v>
      </c>
      <c r="G109" s="5">
        <v>0.79</v>
      </c>
      <c r="H109" s="4" t="s">
        <v>501</v>
      </c>
      <c r="I109" s="6">
        <v>0.11113149606580136</v>
      </c>
      <c r="J109" s="6">
        <v>0.30780736505447392</v>
      </c>
    </row>
    <row r="110" spans="1:12" x14ac:dyDescent="0.25">
      <c r="A110" s="4" t="s">
        <v>510</v>
      </c>
      <c r="B110" s="5">
        <v>80910</v>
      </c>
      <c r="C110" s="4" t="s">
        <v>511</v>
      </c>
      <c r="D110" s="4" t="s">
        <v>512</v>
      </c>
      <c r="E110" s="5">
        <v>2.2999999999999998</v>
      </c>
      <c r="F110" s="5">
        <v>2.46</v>
      </c>
      <c r="G110" s="5">
        <v>2.19</v>
      </c>
      <c r="H110" s="4" t="s">
        <v>513</v>
      </c>
      <c r="I110" s="6">
        <v>0.56091056087988866</v>
      </c>
      <c r="J110" s="6">
        <v>0.9020542789135374</v>
      </c>
    </row>
    <row r="111" spans="1:12" x14ac:dyDescent="0.25">
      <c r="A111" s="4" t="s">
        <v>514</v>
      </c>
      <c r="B111" s="5">
        <v>98053</v>
      </c>
      <c r="C111" s="4" t="s">
        <v>515</v>
      </c>
      <c r="D111" s="4" t="s">
        <v>516</v>
      </c>
      <c r="E111" s="5">
        <v>0.03</v>
      </c>
      <c r="F111" s="5">
        <v>-0.16</v>
      </c>
      <c r="G111" s="5">
        <v>0.75</v>
      </c>
      <c r="H111" s="4" t="s">
        <v>517</v>
      </c>
      <c r="I111" s="6">
        <v>0.12687376665706104</v>
      </c>
      <c r="J111" s="6">
        <v>-6.5253289450394728E-2</v>
      </c>
    </row>
    <row r="112" spans="1:12" x14ac:dyDescent="0.25">
      <c r="A112" s="4" t="s">
        <v>518</v>
      </c>
      <c r="B112" s="5">
        <v>14886</v>
      </c>
      <c r="C112" s="4" t="s">
        <v>519</v>
      </c>
      <c r="D112" s="4" t="s">
        <v>520</v>
      </c>
      <c r="E112" s="5">
        <v>-0.36</v>
      </c>
      <c r="F112" s="5">
        <v>-0.28000000000000003</v>
      </c>
      <c r="G112" s="5">
        <v>-0.71</v>
      </c>
      <c r="H112" s="4" t="s">
        <v>521</v>
      </c>
      <c r="I112" s="6">
        <v>-0.24434753797146055</v>
      </c>
      <c r="J112" s="6">
        <v>-0.42859015577855047</v>
      </c>
    </row>
    <row r="113" spans="1:12" x14ac:dyDescent="0.25">
      <c r="A113" s="4" t="s">
        <v>522</v>
      </c>
      <c r="B113" s="5">
        <v>110006</v>
      </c>
      <c r="C113" s="4" t="s">
        <v>523</v>
      </c>
      <c r="D113" s="4" t="s">
        <v>524</v>
      </c>
      <c r="E113" s="5">
        <v>-0.21</v>
      </c>
      <c r="F113" s="5">
        <v>-0.44</v>
      </c>
      <c r="G113" s="5">
        <v>-0.38</v>
      </c>
      <c r="H113" s="4" t="s">
        <v>525</v>
      </c>
      <c r="I113" s="6">
        <v>-0.16728008201436637</v>
      </c>
      <c r="J113" s="6">
        <v>-0.16769730756057236</v>
      </c>
      <c r="K113" s="7">
        <v>-0.27909117754824092</v>
      </c>
      <c r="L113" s="7">
        <v>-1.6862201305848075</v>
      </c>
    </row>
    <row r="114" spans="1:12" x14ac:dyDescent="0.25">
      <c r="A114" s="4" t="s">
        <v>526</v>
      </c>
      <c r="B114" s="5">
        <v>74558</v>
      </c>
      <c r="C114" s="4" t="s">
        <v>527</v>
      </c>
      <c r="D114" s="4" t="s">
        <v>528</v>
      </c>
      <c r="E114" s="5">
        <v>0.06</v>
      </c>
      <c r="F114" s="5">
        <v>0.22</v>
      </c>
      <c r="G114" s="5">
        <v>2.2200000000000002</v>
      </c>
      <c r="H114" s="4" t="s">
        <v>529</v>
      </c>
      <c r="I114" s="6">
        <v>0.98654442767057537</v>
      </c>
      <c r="J114" s="6">
        <v>0.38491553252187638</v>
      </c>
    </row>
    <row r="115" spans="1:12" x14ac:dyDescent="0.25">
      <c r="A115" s="4" t="s">
        <v>530</v>
      </c>
      <c r="B115" s="5">
        <v>14964</v>
      </c>
      <c r="C115" s="4" t="s">
        <v>531</v>
      </c>
      <c r="D115" s="4" t="s">
        <v>532</v>
      </c>
      <c r="E115" s="5">
        <v>-0.06</v>
      </c>
      <c r="F115" s="5">
        <v>0.1</v>
      </c>
      <c r="G115" s="5">
        <v>0.73</v>
      </c>
      <c r="H115" s="4" t="s">
        <v>533</v>
      </c>
      <c r="I115" s="6">
        <v>-0.27136109890147425</v>
      </c>
      <c r="J115" s="6">
        <v>-0.24932918626901313</v>
      </c>
    </row>
    <row r="116" spans="1:12" x14ac:dyDescent="0.25">
      <c r="A116" s="4" t="s">
        <v>534</v>
      </c>
      <c r="B116" s="5">
        <v>15163</v>
      </c>
      <c r="C116" s="4" t="s">
        <v>535</v>
      </c>
      <c r="D116" s="4" t="s">
        <v>536</v>
      </c>
      <c r="E116" s="5">
        <v>0.02</v>
      </c>
      <c r="F116" s="5">
        <v>0.43</v>
      </c>
      <c r="G116" s="5">
        <v>0.97</v>
      </c>
      <c r="H116" s="4" t="s">
        <v>537</v>
      </c>
      <c r="I116" s="6">
        <v>7.9463449916162734E-2</v>
      </c>
      <c r="J116" s="6">
        <v>-2.860175747313605E-2</v>
      </c>
      <c r="K116" s="7">
        <v>1.7168043742440988</v>
      </c>
      <c r="L116" s="7">
        <v>-6.363154626716841E-2</v>
      </c>
    </row>
    <row r="117" spans="1:12" x14ac:dyDescent="0.25">
      <c r="A117" s="4" t="s">
        <v>538</v>
      </c>
      <c r="B117" s="5">
        <v>117599</v>
      </c>
      <c r="C117" s="4" t="s">
        <v>539</v>
      </c>
      <c r="D117" s="4" t="s">
        <v>540</v>
      </c>
      <c r="E117" s="5">
        <v>-0.34</v>
      </c>
      <c r="F117" s="5">
        <v>-1</v>
      </c>
      <c r="G117" s="5">
        <v>-1.28</v>
      </c>
      <c r="H117" s="4" t="s">
        <v>541</v>
      </c>
      <c r="I117" s="6">
        <v>0.4539652653964083</v>
      </c>
      <c r="J117" s="6">
        <v>0.46109893489468246</v>
      </c>
    </row>
    <row r="118" spans="1:12" x14ac:dyDescent="0.25">
      <c r="A118" s="4" t="s">
        <v>542</v>
      </c>
      <c r="B118" s="5">
        <v>50708</v>
      </c>
      <c r="C118" s="4" t="s">
        <v>543</v>
      </c>
      <c r="D118" s="4" t="s">
        <v>544</v>
      </c>
      <c r="E118" s="5">
        <v>0.14000000000000001</v>
      </c>
      <c r="F118" s="5">
        <v>-0.15</v>
      </c>
      <c r="G118" s="5">
        <v>-1.1100000000000001</v>
      </c>
      <c r="H118" s="4" t="s">
        <v>545</v>
      </c>
      <c r="I118" s="6">
        <v>-0.17601021055345084</v>
      </c>
      <c r="J118" s="6">
        <v>-0.43914322823783031</v>
      </c>
    </row>
    <row r="119" spans="1:12" x14ac:dyDescent="0.25">
      <c r="A119" s="4" t="s">
        <v>550</v>
      </c>
      <c r="B119" s="5">
        <v>70719</v>
      </c>
      <c r="C119" s="4" t="s">
        <v>551</v>
      </c>
      <c r="D119" s="4" t="s">
        <v>552</v>
      </c>
      <c r="E119" s="5">
        <v>-0.44</v>
      </c>
      <c r="F119" s="5">
        <v>-0.92</v>
      </c>
      <c r="G119" s="5">
        <v>-0.73</v>
      </c>
      <c r="H119" s="4" t="s">
        <v>553</v>
      </c>
      <c r="I119" s="6">
        <v>-0.17197372985464957</v>
      </c>
      <c r="J119" s="6">
        <v>-0.20198682361750761</v>
      </c>
    </row>
    <row r="120" spans="1:12" x14ac:dyDescent="0.25">
      <c r="A120" s="4" t="s">
        <v>554</v>
      </c>
      <c r="B120" s="5">
        <v>15894</v>
      </c>
      <c r="C120" s="4" t="s">
        <v>555</v>
      </c>
      <c r="D120" s="4" t="s">
        <v>556</v>
      </c>
      <c r="E120" s="5">
        <v>1.45</v>
      </c>
      <c r="F120" s="5">
        <v>2.11</v>
      </c>
      <c r="G120" s="5">
        <v>1.86</v>
      </c>
      <c r="H120" s="4" t="s">
        <v>557</v>
      </c>
      <c r="I120" s="6">
        <v>1.3099183033456767</v>
      </c>
      <c r="J120" s="6">
        <v>1.6958602240509697</v>
      </c>
    </row>
    <row r="121" spans="1:12" x14ac:dyDescent="0.25">
      <c r="A121" s="4" t="s">
        <v>558</v>
      </c>
      <c r="B121" s="5">
        <v>15926</v>
      </c>
      <c r="C121" s="4" t="s">
        <v>559</v>
      </c>
      <c r="D121" s="4" t="s">
        <v>560</v>
      </c>
      <c r="E121" s="5">
        <v>-0.09</v>
      </c>
      <c r="F121" s="5">
        <v>-0.2</v>
      </c>
      <c r="G121" s="5">
        <v>-0.86</v>
      </c>
      <c r="H121" s="4" t="s">
        <v>561</v>
      </c>
      <c r="I121" s="6">
        <v>-3.584907789615073E-2</v>
      </c>
      <c r="J121" s="6">
        <v>-8.7108748159637692E-2</v>
      </c>
      <c r="K121" s="7">
        <v>0.64106042500118388</v>
      </c>
      <c r="L121" s="7">
        <v>0.41150759841621654</v>
      </c>
    </row>
    <row r="122" spans="1:12" x14ac:dyDescent="0.25">
      <c r="A122" s="4" t="s">
        <v>562</v>
      </c>
      <c r="B122" s="5">
        <v>15951</v>
      </c>
      <c r="C122" s="4" t="s">
        <v>563</v>
      </c>
      <c r="D122" s="4" t="s">
        <v>564</v>
      </c>
      <c r="E122" s="5">
        <v>0.03</v>
      </c>
      <c r="F122" s="5">
        <v>-0.06</v>
      </c>
      <c r="G122" s="5">
        <v>0.06</v>
      </c>
      <c r="H122" s="4" t="s">
        <v>565</v>
      </c>
      <c r="I122" s="6">
        <v>0.95791459863298534</v>
      </c>
      <c r="J122" s="6">
        <v>1.4085760076425504</v>
      </c>
    </row>
    <row r="123" spans="1:12" x14ac:dyDescent="0.25">
      <c r="A123" s="4" t="s">
        <v>566</v>
      </c>
      <c r="B123" s="5">
        <v>65972</v>
      </c>
      <c r="C123" s="4" t="s">
        <v>567</v>
      </c>
      <c r="D123" s="4" t="s">
        <v>568</v>
      </c>
      <c r="E123" s="5">
        <v>0.22</v>
      </c>
      <c r="F123" s="5">
        <v>-0.6</v>
      </c>
      <c r="G123" s="5">
        <v>-0.42</v>
      </c>
      <c r="H123" s="4" t="s">
        <v>569</v>
      </c>
      <c r="I123" s="6"/>
      <c r="J123" s="6"/>
      <c r="K123" s="7">
        <v>0.77536665623612255</v>
      </c>
      <c r="L123" s="7">
        <v>-1.3424148685472794</v>
      </c>
    </row>
    <row r="124" spans="1:12" x14ac:dyDescent="0.25">
      <c r="A124" s="4" t="s">
        <v>570</v>
      </c>
      <c r="B124" s="5">
        <v>71586</v>
      </c>
      <c r="C124" s="4" t="s">
        <v>571</v>
      </c>
      <c r="D124" s="4" t="s">
        <v>572</v>
      </c>
      <c r="E124" s="5">
        <v>0.06</v>
      </c>
      <c r="F124" s="5">
        <v>0.23</v>
      </c>
      <c r="G124" s="5">
        <v>0.61</v>
      </c>
      <c r="H124" s="4" t="s">
        <v>573</v>
      </c>
      <c r="I124" s="6">
        <v>1.3880379566483745</v>
      </c>
      <c r="J124" s="6">
        <v>1.6578914832167138</v>
      </c>
    </row>
    <row r="125" spans="1:12" x14ac:dyDescent="0.25">
      <c r="A125" s="4" t="s">
        <v>574</v>
      </c>
      <c r="B125" s="5">
        <v>15957</v>
      </c>
      <c r="C125" s="4" t="s">
        <v>575</v>
      </c>
      <c r="D125" s="4" t="s">
        <v>576</v>
      </c>
      <c r="E125" s="5">
        <v>0</v>
      </c>
      <c r="F125" s="5">
        <v>-0.1</v>
      </c>
      <c r="G125" s="5">
        <v>-0.01</v>
      </c>
      <c r="H125" s="4" t="s">
        <v>577</v>
      </c>
      <c r="I125" s="6">
        <v>2.2315015308091231</v>
      </c>
      <c r="J125" s="6">
        <v>2.0604106064778436</v>
      </c>
    </row>
    <row r="126" spans="1:12" x14ac:dyDescent="0.25">
      <c r="A126" s="4" t="s">
        <v>578</v>
      </c>
      <c r="B126" s="5">
        <v>15958</v>
      </c>
      <c r="C126" s="4" t="s">
        <v>579</v>
      </c>
      <c r="D126" s="4" t="s">
        <v>580</v>
      </c>
      <c r="E126" s="5">
        <v>0.06</v>
      </c>
      <c r="F126" s="5">
        <v>2.1800000000000002</v>
      </c>
      <c r="G126" s="5">
        <v>4.7</v>
      </c>
      <c r="H126" s="4" t="s">
        <v>581</v>
      </c>
      <c r="I126" s="6">
        <v>1.648281355360752</v>
      </c>
      <c r="J126" s="6">
        <v>1.4778068275915051</v>
      </c>
    </row>
    <row r="127" spans="1:12" x14ac:dyDescent="0.25">
      <c r="A127" s="4" t="s">
        <v>582</v>
      </c>
      <c r="B127" s="5">
        <v>16010</v>
      </c>
      <c r="C127" s="4" t="s">
        <v>583</v>
      </c>
      <c r="D127" s="4" t="s">
        <v>584</v>
      </c>
      <c r="E127" s="5">
        <v>-0.13</v>
      </c>
      <c r="F127" s="5">
        <v>-0.24</v>
      </c>
      <c r="G127" s="5">
        <v>-0.7</v>
      </c>
      <c r="H127" s="4" t="s">
        <v>585</v>
      </c>
      <c r="I127" s="6"/>
      <c r="J127" s="6"/>
      <c r="K127" s="7">
        <v>-0.48418664263802236</v>
      </c>
      <c r="L127" s="7">
        <v>-3.1416942857902348</v>
      </c>
    </row>
    <row r="128" spans="1:12" x14ac:dyDescent="0.25">
      <c r="A128" s="4" t="s">
        <v>586</v>
      </c>
      <c r="B128" s="5">
        <v>16145</v>
      </c>
      <c r="C128" s="4" t="s">
        <v>587</v>
      </c>
      <c r="D128" s="4" t="s">
        <v>588</v>
      </c>
      <c r="E128" s="5">
        <v>0.05</v>
      </c>
      <c r="F128" s="5">
        <v>1.3</v>
      </c>
      <c r="G128" s="5">
        <v>3.18</v>
      </c>
      <c r="H128" s="4" t="s">
        <v>589</v>
      </c>
      <c r="I128" s="6">
        <v>1.1126834540975679</v>
      </c>
      <c r="J128" s="6">
        <v>1.5762439720785051</v>
      </c>
    </row>
    <row r="129" spans="1:12" x14ac:dyDescent="0.25">
      <c r="A129" s="4" t="s">
        <v>590</v>
      </c>
      <c r="B129" s="5">
        <v>16181</v>
      </c>
      <c r="C129" s="4" t="s">
        <v>591</v>
      </c>
      <c r="D129" s="4" t="s">
        <v>592</v>
      </c>
      <c r="E129" s="5">
        <v>1.25</v>
      </c>
      <c r="F129" s="5">
        <v>2.42</v>
      </c>
      <c r="G129" s="5">
        <v>3.61</v>
      </c>
      <c r="H129" s="4" t="s">
        <v>593</v>
      </c>
      <c r="I129" s="6"/>
      <c r="J129" s="6"/>
      <c r="K129" s="7">
        <v>3.7793998150550352</v>
      </c>
      <c r="L129" s="7">
        <v>2.9689201784546362</v>
      </c>
    </row>
    <row r="130" spans="1:12" x14ac:dyDescent="0.25">
      <c r="A130" s="4" t="s">
        <v>594</v>
      </c>
      <c r="B130" s="5">
        <v>16193</v>
      </c>
      <c r="C130" s="4" t="s">
        <v>595</v>
      </c>
      <c r="D130" s="4" t="s">
        <v>596</v>
      </c>
      <c r="E130" s="5">
        <v>0.02</v>
      </c>
      <c r="F130" s="5">
        <v>0.05</v>
      </c>
      <c r="G130" s="5">
        <v>0.72</v>
      </c>
      <c r="H130" s="4" t="s">
        <v>597</v>
      </c>
      <c r="I130" s="6"/>
      <c r="J130" s="6"/>
      <c r="K130" s="7">
        <v>4.2856426480005245</v>
      </c>
      <c r="L130" s="7">
        <v>1.7382382110801344</v>
      </c>
    </row>
    <row r="131" spans="1:12" x14ac:dyDescent="0.25">
      <c r="A131" s="4" t="s">
        <v>602</v>
      </c>
      <c r="B131" s="5">
        <v>76582</v>
      </c>
      <c r="C131" s="4" t="s">
        <v>603</v>
      </c>
      <c r="D131" s="4" t="s">
        <v>604</v>
      </c>
      <c r="E131" s="5">
        <v>-0.3</v>
      </c>
      <c r="F131" s="5">
        <v>-0.56000000000000005</v>
      </c>
      <c r="G131" s="5">
        <v>-0.6</v>
      </c>
      <c r="H131" s="4" t="s">
        <v>605</v>
      </c>
      <c r="I131" s="6">
        <v>0.18935017019566755</v>
      </c>
      <c r="J131" s="6">
        <v>-0.18349859257249479</v>
      </c>
    </row>
    <row r="132" spans="1:12" x14ac:dyDescent="0.25">
      <c r="A132" s="4" t="s">
        <v>606</v>
      </c>
      <c r="B132" s="5">
        <v>16365</v>
      </c>
      <c r="C132" s="4" t="s">
        <v>607</v>
      </c>
      <c r="D132" s="4" t="s">
        <v>608</v>
      </c>
      <c r="E132" s="5">
        <v>3.63</v>
      </c>
      <c r="F132" s="5">
        <v>4.5</v>
      </c>
      <c r="G132" s="5">
        <v>5.33</v>
      </c>
      <c r="H132" s="4" t="s">
        <v>609</v>
      </c>
      <c r="I132" s="6">
        <v>2.1393467002896642</v>
      </c>
      <c r="J132" s="6">
        <v>2.6969786505868942</v>
      </c>
    </row>
    <row r="133" spans="1:12" x14ac:dyDescent="0.25">
      <c r="A133" s="4" t="s">
        <v>610</v>
      </c>
      <c r="B133" s="5">
        <v>15944</v>
      </c>
      <c r="C133" s="4" t="s">
        <v>611</v>
      </c>
      <c r="D133" s="4" t="s">
        <v>612</v>
      </c>
      <c r="E133" s="5">
        <v>0.18</v>
      </c>
      <c r="F133" s="5">
        <v>1.58</v>
      </c>
      <c r="G133" s="5">
        <v>2.5299999999999998</v>
      </c>
      <c r="H133" s="4" t="s">
        <v>613</v>
      </c>
      <c r="I133" s="6">
        <v>0.4490066392182045</v>
      </c>
      <c r="J133" s="6">
        <v>0.57247741094073967</v>
      </c>
    </row>
    <row r="134" spans="1:12" x14ac:dyDescent="0.25">
      <c r="A134" s="4" t="s">
        <v>614</v>
      </c>
      <c r="B134" s="5">
        <v>100038882</v>
      </c>
      <c r="C134" s="4" t="s">
        <v>615</v>
      </c>
      <c r="D134" s="4" t="s">
        <v>616</v>
      </c>
      <c r="E134" s="5">
        <v>1.51</v>
      </c>
      <c r="F134" s="5">
        <v>2.74</v>
      </c>
      <c r="G134" s="5">
        <v>4.3600000000000003</v>
      </c>
      <c r="H134" s="4" t="s">
        <v>617</v>
      </c>
      <c r="I134" s="6"/>
      <c r="J134" s="6"/>
      <c r="K134" s="7">
        <v>1.1660726759467057</v>
      </c>
      <c r="L134" s="7">
        <v>0.39924767086072471</v>
      </c>
    </row>
    <row r="135" spans="1:12" x14ac:dyDescent="0.25">
      <c r="A135" s="4" t="s">
        <v>618</v>
      </c>
      <c r="B135" s="5">
        <v>16402</v>
      </c>
      <c r="C135" s="4" t="s">
        <v>619</v>
      </c>
      <c r="D135" s="4" t="s">
        <v>620</v>
      </c>
      <c r="E135" s="5">
        <v>1.69</v>
      </c>
      <c r="F135" s="5">
        <v>2.17</v>
      </c>
      <c r="G135" s="5">
        <v>1.1499999999999999</v>
      </c>
      <c r="H135" s="4" t="s">
        <v>621</v>
      </c>
      <c r="I135" s="6">
        <v>0.31397137105901929</v>
      </c>
      <c r="J135" s="6">
        <v>0.95358187070527878</v>
      </c>
    </row>
    <row r="136" spans="1:12" x14ac:dyDescent="0.25">
      <c r="A136" s="4" t="s">
        <v>622</v>
      </c>
      <c r="B136" s="5">
        <v>16419</v>
      </c>
      <c r="C136" s="4" t="s">
        <v>623</v>
      </c>
      <c r="D136" s="4" t="s">
        <v>624</v>
      </c>
      <c r="E136" s="5">
        <v>-0.27</v>
      </c>
      <c r="F136" s="5">
        <v>-0.43</v>
      </c>
      <c r="G136" s="5">
        <v>-0.76</v>
      </c>
      <c r="H136" s="4" t="s">
        <v>625</v>
      </c>
      <c r="I136" s="6">
        <v>-0.14221801101673795</v>
      </c>
      <c r="J136" s="6">
        <v>-9.0388164197456655E-2</v>
      </c>
    </row>
    <row r="137" spans="1:12" x14ac:dyDescent="0.25">
      <c r="A137" s="4" t="s">
        <v>626</v>
      </c>
      <c r="B137" s="5">
        <v>16432</v>
      </c>
      <c r="C137" s="4" t="s">
        <v>627</v>
      </c>
      <c r="D137" s="4" t="s">
        <v>628</v>
      </c>
      <c r="E137" s="5">
        <v>0.21</v>
      </c>
      <c r="F137" s="5">
        <v>0.01</v>
      </c>
      <c r="G137" s="5">
        <v>-0.02</v>
      </c>
      <c r="H137" s="4" t="s">
        <v>629</v>
      </c>
      <c r="I137" s="6">
        <v>-0.51425375429073739</v>
      </c>
      <c r="J137" s="6">
        <v>-0.15950856713125305</v>
      </c>
      <c r="K137" s="7">
        <v>1.0125329185360556</v>
      </c>
      <c r="L137" s="7">
        <v>-0.93106784275030752</v>
      </c>
    </row>
    <row r="138" spans="1:12" x14ac:dyDescent="0.25">
      <c r="A138" s="4" t="s">
        <v>630</v>
      </c>
      <c r="B138" s="5">
        <v>239217</v>
      </c>
      <c r="C138" s="4" t="s">
        <v>631</v>
      </c>
      <c r="D138" s="4" t="s">
        <v>632</v>
      </c>
      <c r="E138" s="5">
        <v>0.42</v>
      </c>
      <c r="F138" s="5">
        <v>0.9</v>
      </c>
      <c r="G138" s="5">
        <v>0.92</v>
      </c>
      <c r="H138" s="4" t="s">
        <v>633</v>
      </c>
      <c r="I138" s="6">
        <v>0.14339341869318775</v>
      </c>
      <c r="J138" s="6">
        <v>0.28785641103239978</v>
      </c>
      <c r="K138" s="7">
        <v>0.52255548208676783</v>
      </c>
      <c r="L138" s="7">
        <v>0.1874953952351977</v>
      </c>
    </row>
    <row r="139" spans="1:12" x14ac:dyDescent="0.25">
      <c r="A139" s="4" t="s">
        <v>634</v>
      </c>
      <c r="B139" s="5">
        <v>209737</v>
      </c>
      <c r="C139" s="4" t="s">
        <v>635</v>
      </c>
      <c r="D139" s="4" t="s">
        <v>636</v>
      </c>
      <c r="E139" s="5">
        <v>-0.08</v>
      </c>
      <c r="F139" s="5">
        <v>-0.33</v>
      </c>
      <c r="G139" s="5">
        <v>-0.6</v>
      </c>
      <c r="H139" s="4" t="s">
        <v>637</v>
      </c>
      <c r="I139" s="6">
        <v>0.26999063448831767</v>
      </c>
      <c r="J139" s="6">
        <v>-0.43134521355427458</v>
      </c>
    </row>
    <row r="140" spans="1:12" x14ac:dyDescent="0.25">
      <c r="A140" s="4" t="s">
        <v>638</v>
      </c>
      <c r="B140" s="5">
        <v>226519</v>
      </c>
      <c r="C140" s="4" t="s">
        <v>639</v>
      </c>
      <c r="D140" s="4" t="s">
        <v>640</v>
      </c>
      <c r="E140" s="5">
        <v>-0.1</v>
      </c>
      <c r="F140" s="5">
        <v>0.51</v>
      </c>
      <c r="G140" s="5">
        <v>0.6</v>
      </c>
      <c r="H140" s="4" t="s">
        <v>641</v>
      </c>
      <c r="I140" s="6"/>
      <c r="J140" s="6"/>
      <c r="K140" s="7">
        <v>0.26210035924296926</v>
      </c>
      <c r="L140" s="7">
        <v>0.77767570432086219</v>
      </c>
    </row>
    <row r="141" spans="1:12" x14ac:dyDescent="0.25">
      <c r="A141" s="4" t="s">
        <v>642</v>
      </c>
      <c r="B141" s="5">
        <v>16792</v>
      </c>
      <c r="C141" s="4" t="s">
        <v>643</v>
      </c>
      <c r="D141" s="4" t="s">
        <v>644</v>
      </c>
      <c r="E141" s="5">
        <v>-0.16</v>
      </c>
      <c r="F141" s="5">
        <v>-0.09</v>
      </c>
      <c r="G141" s="5">
        <v>-0.34</v>
      </c>
      <c r="H141" s="4" t="s">
        <v>645</v>
      </c>
      <c r="I141" s="6">
        <v>-0.78511259196250449</v>
      </c>
      <c r="J141" s="6">
        <v>-1.463071798696026</v>
      </c>
    </row>
    <row r="142" spans="1:12" x14ac:dyDescent="0.25">
      <c r="A142" s="4" t="s">
        <v>646</v>
      </c>
      <c r="B142" s="5">
        <v>73158</v>
      </c>
      <c r="C142" s="4" t="s">
        <v>647</v>
      </c>
      <c r="D142" s="4" t="s">
        <v>648</v>
      </c>
      <c r="E142" s="5">
        <v>-0.36</v>
      </c>
      <c r="F142" s="5">
        <v>0.22</v>
      </c>
      <c r="G142" s="5">
        <v>0.66</v>
      </c>
      <c r="H142" s="4" t="s">
        <v>649</v>
      </c>
      <c r="I142" s="6">
        <v>9.9264902373417355E-2</v>
      </c>
      <c r="J142" s="6">
        <v>0.35760830381384867</v>
      </c>
    </row>
    <row r="143" spans="1:12" x14ac:dyDescent="0.25">
      <c r="A143" s="4" t="s">
        <v>650</v>
      </c>
      <c r="B143" s="5">
        <v>16796</v>
      </c>
      <c r="C143" s="4" t="s">
        <v>651</v>
      </c>
      <c r="D143" s="4" t="s">
        <v>652</v>
      </c>
      <c r="E143" s="5">
        <v>-0.1</v>
      </c>
      <c r="F143" s="5">
        <v>0.12</v>
      </c>
      <c r="G143" s="5">
        <v>0.64</v>
      </c>
      <c r="H143" s="4" t="s">
        <v>653</v>
      </c>
      <c r="I143" s="6">
        <v>-0.17112067945591303</v>
      </c>
      <c r="J143" s="6">
        <v>-7.0655890424674517E-2</v>
      </c>
      <c r="K143" s="7">
        <v>1.7820730154338527</v>
      </c>
      <c r="L143" s="7">
        <v>1.2878859541747292</v>
      </c>
    </row>
    <row r="144" spans="1:12" x14ac:dyDescent="0.25">
      <c r="A144" s="4" t="s">
        <v>654</v>
      </c>
      <c r="B144" s="5">
        <v>16819</v>
      </c>
      <c r="C144" s="4" t="s">
        <v>655</v>
      </c>
      <c r="D144" s="4" t="s">
        <v>656</v>
      </c>
      <c r="E144" s="5">
        <v>-0.04</v>
      </c>
      <c r="F144" s="5">
        <v>0.4</v>
      </c>
      <c r="G144" s="5">
        <v>1.55</v>
      </c>
      <c r="H144" s="4" t="s">
        <v>657</v>
      </c>
      <c r="I144" s="6"/>
      <c r="J144" s="6"/>
      <c r="K144" s="7">
        <v>2.8036816824242732</v>
      </c>
      <c r="L144" s="7">
        <v>2.0221014447399996</v>
      </c>
    </row>
    <row r="145" spans="1:12" x14ac:dyDescent="0.25">
      <c r="A145" s="4" t="s">
        <v>658</v>
      </c>
      <c r="B145" s="5">
        <v>16822</v>
      </c>
      <c r="C145" s="4" t="s">
        <v>659</v>
      </c>
      <c r="D145" s="4" t="s">
        <v>660</v>
      </c>
      <c r="E145" s="5">
        <v>0.33</v>
      </c>
      <c r="F145" s="5">
        <v>0.8</v>
      </c>
      <c r="G145" s="5">
        <v>0.88</v>
      </c>
      <c r="H145" s="4" t="s">
        <v>661</v>
      </c>
      <c r="I145" s="6">
        <v>0.63691458035587778</v>
      </c>
      <c r="J145" s="6">
        <v>0.73053127423073383</v>
      </c>
    </row>
    <row r="146" spans="1:12" x14ac:dyDescent="0.25">
      <c r="A146" s="4" t="s">
        <v>662</v>
      </c>
      <c r="B146" s="5">
        <v>16835</v>
      </c>
      <c r="C146" s="4" t="s">
        <v>663</v>
      </c>
      <c r="D146" s="4" t="s">
        <v>664</v>
      </c>
      <c r="E146" s="5">
        <v>0.01</v>
      </c>
      <c r="F146" s="5">
        <v>0.06</v>
      </c>
      <c r="G146" s="5">
        <v>0.24</v>
      </c>
      <c r="H146" s="4" t="s">
        <v>665</v>
      </c>
      <c r="I146" s="6">
        <v>0.20170913025173803</v>
      </c>
      <c r="J146" s="6">
        <v>-0.50370639654821514</v>
      </c>
      <c r="K146" s="7">
        <v>2.3447574964786697</v>
      </c>
      <c r="L146" s="7">
        <v>0.58318207868464622</v>
      </c>
    </row>
    <row r="147" spans="1:12" x14ac:dyDescent="0.25">
      <c r="A147" s="4" t="s">
        <v>666</v>
      </c>
      <c r="B147" s="5">
        <v>19039</v>
      </c>
      <c r="C147" s="4" t="s">
        <v>667</v>
      </c>
      <c r="D147" s="4" t="s">
        <v>668</v>
      </c>
      <c r="E147" s="5">
        <v>-0.16</v>
      </c>
      <c r="F147" s="5">
        <v>0.32</v>
      </c>
      <c r="G147" s="5">
        <v>0.88</v>
      </c>
      <c r="H147" s="4" t="s">
        <v>669</v>
      </c>
      <c r="I147" s="6">
        <v>9.2975272601769646E-2</v>
      </c>
      <c r="J147" s="6">
        <v>0.42053629836635004</v>
      </c>
      <c r="K147" s="7">
        <v>1.3794684785418356</v>
      </c>
      <c r="L147" s="7">
        <v>0.30824436439371317</v>
      </c>
    </row>
    <row r="148" spans="1:12" x14ac:dyDescent="0.25">
      <c r="A148" s="4" t="s">
        <v>670</v>
      </c>
      <c r="B148" s="5">
        <v>16859</v>
      </c>
      <c r="C148" s="4" t="s">
        <v>671</v>
      </c>
      <c r="D148" s="4" t="s">
        <v>672</v>
      </c>
      <c r="E148" s="5">
        <v>-0.05</v>
      </c>
      <c r="F148" s="5">
        <v>0.54</v>
      </c>
      <c r="G148" s="5">
        <v>1.71</v>
      </c>
      <c r="H148" s="4" t="s">
        <v>673</v>
      </c>
      <c r="I148" s="6"/>
      <c r="J148" s="6"/>
      <c r="K148" s="7">
        <v>2.2474617261764664</v>
      </c>
      <c r="L148" s="7">
        <v>0.51086067396761525</v>
      </c>
    </row>
    <row r="149" spans="1:12" x14ac:dyDescent="0.25">
      <c r="A149" s="4" t="s">
        <v>674</v>
      </c>
      <c r="B149" s="5">
        <v>14728</v>
      </c>
      <c r="C149" s="4" t="s">
        <v>675</v>
      </c>
      <c r="D149" s="4" t="s">
        <v>676</v>
      </c>
      <c r="E149" s="5">
        <v>0.55000000000000004</v>
      </c>
      <c r="F149" s="5">
        <v>0.99</v>
      </c>
      <c r="G149" s="5">
        <v>1.55</v>
      </c>
      <c r="H149" s="4" t="s">
        <v>677</v>
      </c>
      <c r="I149" s="6">
        <v>0.26423615104354714</v>
      </c>
      <c r="J149" s="6">
        <v>7.9955804926253125E-3</v>
      </c>
    </row>
    <row r="150" spans="1:12" x14ac:dyDescent="0.25">
      <c r="A150" s="4" t="s">
        <v>678</v>
      </c>
      <c r="B150" s="5">
        <v>16906</v>
      </c>
      <c r="C150" s="4" t="s">
        <v>679</v>
      </c>
      <c r="D150" s="4" t="s">
        <v>680</v>
      </c>
      <c r="E150" s="5">
        <v>-0.35</v>
      </c>
      <c r="F150" s="5">
        <v>-0.41</v>
      </c>
      <c r="G150" s="5">
        <v>-0.86</v>
      </c>
      <c r="H150" s="4" t="s">
        <v>681</v>
      </c>
      <c r="I150" s="6">
        <v>-8.7309463750488443E-4</v>
      </c>
      <c r="J150" s="6">
        <v>-0.66797956872495245</v>
      </c>
      <c r="K150" s="7">
        <v>0.98626165182733982</v>
      </c>
      <c r="L150" s="7">
        <v>-0.28900296410086107</v>
      </c>
    </row>
    <row r="151" spans="1:12" x14ac:dyDescent="0.25">
      <c r="A151" s="4" t="s">
        <v>682</v>
      </c>
      <c r="B151" s="5">
        <v>16907</v>
      </c>
      <c r="C151" s="4" t="s">
        <v>683</v>
      </c>
      <c r="D151" s="4" t="s">
        <v>684</v>
      </c>
      <c r="E151" s="5">
        <v>-0.41</v>
      </c>
      <c r="F151" s="5">
        <v>-0.42</v>
      </c>
      <c r="G151" s="5">
        <v>-1.02</v>
      </c>
      <c r="H151" s="4" t="s">
        <v>685</v>
      </c>
      <c r="I151" s="6">
        <v>-6.337902012452723E-2</v>
      </c>
      <c r="J151" s="6">
        <v>-0.57870936535486517</v>
      </c>
    </row>
    <row r="152" spans="1:12" x14ac:dyDescent="0.25">
      <c r="A152" s="4" t="s">
        <v>686</v>
      </c>
      <c r="B152" s="5">
        <v>69605</v>
      </c>
      <c r="C152" s="4" t="s">
        <v>687</v>
      </c>
      <c r="D152" s="4" t="s">
        <v>688</v>
      </c>
      <c r="E152" s="5">
        <v>0.05</v>
      </c>
      <c r="F152" s="5">
        <v>0.06</v>
      </c>
      <c r="G152" s="5">
        <v>0.2</v>
      </c>
      <c r="H152" s="4" t="s">
        <v>689</v>
      </c>
      <c r="I152" s="6">
        <v>-0.48409247062620003</v>
      </c>
      <c r="J152" s="6">
        <v>-0.71513056690396781</v>
      </c>
    </row>
    <row r="153" spans="1:12" x14ac:dyDescent="0.25">
      <c r="A153" s="4" t="s">
        <v>690</v>
      </c>
      <c r="B153" s="5">
        <v>107321</v>
      </c>
      <c r="C153" s="4" t="s">
        <v>691</v>
      </c>
      <c r="D153" s="4" t="s">
        <v>692</v>
      </c>
      <c r="E153" s="5">
        <v>-0.3</v>
      </c>
      <c r="F153" s="5">
        <v>-0.73</v>
      </c>
      <c r="G153" s="5">
        <v>-0.08</v>
      </c>
      <c r="H153" s="4" t="s">
        <v>693</v>
      </c>
      <c r="I153" s="6">
        <v>-4.6496349484422779E-2</v>
      </c>
      <c r="J153" s="6">
        <v>-5.3003453954779865E-2</v>
      </c>
    </row>
    <row r="154" spans="1:12" x14ac:dyDescent="0.25">
      <c r="A154" s="4" t="s">
        <v>694</v>
      </c>
      <c r="B154" s="5">
        <v>16970</v>
      </c>
      <c r="C154" s="4" t="s">
        <v>695</v>
      </c>
      <c r="D154" s="4" t="s">
        <v>696</v>
      </c>
      <c r="E154" s="5">
        <v>-0.3</v>
      </c>
      <c r="F154" s="5">
        <v>-0.19</v>
      </c>
      <c r="G154" s="5">
        <v>-0.6</v>
      </c>
      <c r="H154" s="4" t="s">
        <v>697</v>
      </c>
      <c r="I154" s="6">
        <v>-2.1961629441617032</v>
      </c>
      <c r="J154" s="6">
        <v>-2.311610135670334</v>
      </c>
      <c r="K154" s="7">
        <v>-3.0806858538817461</v>
      </c>
      <c r="L154" s="7">
        <v>-9.3021709641721664</v>
      </c>
    </row>
    <row r="155" spans="1:12" x14ac:dyDescent="0.25">
      <c r="A155" s="4" t="s">
        <v>698</v>
      </c>
      <c r="B155" s="5">
        <v>239393</v>
      </c>
      <c r="C155" s="4" t="s">
        <v>699</v>
      </c>
      <c r="D155" s="4" t="s">
        <v>700</v>
      </c>
      <c r="E155" s="5">
        <v>0.1</v>
      </c>
      <c r="F155" s="5">
        <v>0.05</v>
      </c>
      <c r="G155" s="5">
        <v>0.23</v>
      </c>
      <c r="H155" s="4" t="s">
        <v>701</v>
      </c>
      <c r="I155" s="6">
        <v>5.7869589258959062E-2</v>
      </c>
      <c r="J155" s="6">
        <v>-0.74531526230880973</v>
      </c>
    </row>
    <row r="156" spans="1:12" x14ac:dyDescent="0.25">
      <c r="A156" s="4" t="s">
        <v>702</v>
      </c>
      <c r="B156" s="5">
        <v>17084</v>
      </c>
      <c r="C156" s="4" t="s">
        <v>703</v>
      </c>
      <c r="D156" s="4" t="s">
        <v>704</v>
      </c>
      <c r="E156" s="5">
        <v>0.17</v>
      </c>
      <c r="F156" s="5">
        <v>-0.5</v>
      </c>
      <c r="G156" s="5">
        <v>0.04</v>
      </c>
      <c r="H156" s="4" t="s">
        <v>705</v>
      </c>
      <c r="I156" s="6"/>
      <c r="J156" s="6"/>
      <c r="K156" s="7">
        <v>1.1912783789268284</v>
      </c>
      <c r="L156" s="7">
        <v>-0.16200026206672744</v>
      </c>
    </row>
    <row r="157" spans="1:12" x14ac:dyDescent="0.25">
      <c r="A157" s="4" t="s">
        <v>706</v>
      </c>
      <c r="B157" s="5">
        <v>17105</v>
      </c>
      <c r="C157" s="4" t="s">
        <v>707</v>
      </c>
      <c r="D157" s="4" t="s">
        <v>708</v>
      </c>
      <c r="E157" s="5">
        <v>-0.3</v>
      </c>
      <c r="F157" s="5">
        <v>-0.01</v>
      </c>
      <c r="G157" s="8">
        <v>-0.19</v>
      </c>
      <c r="H157" s="4" t="s">
        <v>709</v>
      </c>
      <c r="I157" s="6">
        <v>-0.11539426483994868</v>
      </c>
      <c r="J157" s="6">
        <v>-7.3165578634443174E-2</v>
      </c>
      <c r="K157" s="7">
        <v>0.57652455651871237</v>
      </c>
      <c r="L157" s="7">
        <v>-1.96832250354924</v>
      </c>
    </row>
    <row r="158" spans="1:12" x14ac:dyDescent="0.25">
      <c r="A158" s="4" t="s">
        <v>710</v>
      </c>
      <c r="B158" s="5">
        <v>56150</v>
      </c>
      <c r="C158" s="4" t="s">
        <v>711</v>
      </c>
      <c r="D158" s="4" t="s">
        <v>712</v>
      </c>
      <c r="E158" s="5">
        <v>0.11</v>
      </c>
      <c r="F158" s="5">
        <v>-0.48</v>
      </c>
      <c r="G158" s="8">
        <v>-0.82</v>
      </c>
      <c r="H158" s="4" t="s">
        <v>713</v>
      </c>
      <c r="I158" s="6"/>
      <c r="J158" s="6"/>
      <c r="K158" s="7">
        <v>0.58256563700553954</v>
      </c>
      <c r="L158" s="7">
        <v>-0.29207476146540234</v>
      </c>
    </row>
    <row r="159" spans="1:12" x14ac:dyDescent="0.25">
      <c r="A159" s="4" t="s">
        <v>714</v>
      </c>
      <c r="B159" s="5">
        <v>110173</v>
      </c>
      <c r="C159" s="4" t="s">
        <v>715</v>
      </c>
      <c r="D159" s="4" t="s">
        <v>716</v>
      </c>
      <c r="E159" s="5">
        <v>0.11</v>
      </c>
      <c r="F159" s="5">
        <v>-0.11</v>
      </c>
      <c r="G159" s="5">
        <v>-0.85</v>
      </c>
      <c r="H159" s="4" t="s">
        <v>717</v>
      </c>
      <c r="I159" s="6">
        <v>5.4589196827623143E-2</v>
      </c>
      <c r="J159" s="6">
        <v>-8.5364045098256139E-2</v>
      </c>
      <c r="K159" s="7">
        <v>-0.19681016821489949</v>
      </c>
      <c r="L159" s="7">
        <v>-1.4625647649063187</v>
      </c>
    </row>
    <row r="160" spans="1:12" x14ac:dyDescent="0.25">
      <c r="A160" s="4" t="s">
        <v>718</v>
      </c>
      <c r="B160" s="5">
        <v>17118</v>
      </c>
      <c r="C160" s="4" t="s">
        <v>719</v>
      </c>
      <c r="D160" s="4" t="s">
        <v>720</v>
      </c>
      <c r="E160" s="5">
        <v>0.09</v>
      </c>
      <c r="F160" s="5">
        <v>0.63</v>
      </c>
      <c r="G160" s="5">
        <v>0.81</v>
      </c>
      <c r="H160" s="4" t="s">
        <v>721</v>
      </c>
      <c r="I160" s="6">
        <v>0.50949316641015308</v>
      </c>
      <c r="J160" s="6">
        <v>0.65729700999103513</v>
      </c>
      <c r="K160" s="7">
        <v>1.1174268670552003</v>
      </c>
      <c r="L160" s="7">
        <v>1.5172588931695126</v>
      </c>
    </row>
    <row r="161" spans="1:12" x14ac:dyDescent="0.25">
      <c r="A161" s="4" t="s">
        <v>722</v>
      </c>
      <c r="B161" s="5">
        <v>17357</v>
      </c>
      <c r="C161" s="4" t="s">
        <v>723</v>
      </c>
      <c r="D161" s="4" t="s">
        <v>724</v>
      </c>
      <c r="E161" s="5">
        <v>2.11</v>
      </c>
      <c r="F161" s="5">
        <v>2.84</v>
      </c>
      <c r="G161" s="5">
        <v>2.64</v>
      </c>
      <c r="H161" s="4" t="s">
        <v>725</v>
      </c>
      <c r="I161" s="6">
        <v>1.8589457856919804</v>
      </c>
      <c r="J161" s="6">
        <v>2.2438213844814814</v>
      </c>
      <c r="K161" s="7">
        <v>2.5460795313924858</v>
      </c>
      <c r="L161" s="7">
        <v>0.64579387007999367</v>
      </c>
    </row>
    <row r="162" spans="1:12" x14ac:dyDescent="0.25">
      <c r="A162" s="4" t="s">
        <v>726</v>
      </c>
      <c r="B162" s="5">
        <v>232087</v>
      </c>
      <c r="C162" s="4" t="s">
        <v>727</v>
      </c>
      <c r="D162" s="4" t="s">
        <v>728</v>
      </c>
      <c r="E162" s="5">
        <v>0.03</v>
      </c>
      <c r="F162" s="5">
        <v>0.33</v>
      </c>
      <c r="G162" s="5">
        <v>0.46</v>
      </c>
      <c r="H162" s="4" t="s">
        <v>729</v>
      </c>
      <c r="I162" s="6">
        <v>0.15159908226939658</v>
      </c>
      <c r="J162" s="6">
        <v>0.21288056634438479</v>
      </c>
      <c r="K162" s="7">
        <v>1.7786711741035794</v>
      </c>
      <c r="L162" s="7">
        <v>0.66874772674946348</v>
      </c>
    </row>
    <row r="163" spans="1:12" x14ac:dyDescent="0.25">
      <c r="A163" s="4" t="s">
        <v>734</v>
      </c>
      <c r="B163" s="5">
        <v>17216</v>
      </c>
      <c r="C163" s="4" t="s">
        <v>735</v>
      </c>
      <c r="D163" s="4" t="s">
        <v>736</v>
      </c>
      <c r="E163" s="5">
        <v>-0.36</v>
      </c>
      <c r="F163" s="5">
        <v>-0.56000000000000005</v>
      </c>
      <c r="G163" s="5">
        <v>-0.69</v>
      </c>
      <c r="H163" s="4" t="s">
        <v>737</v>
      </c>
      <c r="I163" s="6">
        <v>-5.7279075016287991E-2</v>
      </c>
      <c r="J163" s="6">
        <v>-0.38256985608380201</v>
      </c>
    </row>
    <row r="164" spans="1:12" x14ac:dyDescent="0.25">
      <c r="A164" s="4" t="s">
        <v>738</v>
      </c>
      <c r="B164" s="5">
        <v>17217</v>
      </c>
      <c r="C164" s="4" t="s">
        <v>739</v>
      </c>
      <c r="D164" s="4" t="s">
        <v>740</v>
      </c>
      <c r="E164" s="5">
        <v>-0.16</v>
      </c>
      <c r="F164" s="5">
        <v>-0.2</v>
      </c>
      <c r="G164" s="5">
        <v>-1.08</v>
      </c>
      <c r="H164" s="4" t="s">
        <v>741</v>
      </c>
      <c r="I164" s="6">
        <v>-8.2260197023340351E-2</v>
      </c>
      <c r="J164" s="6">
        <v>-0.48776974172243215</v>
      </c>
    </row>
    <row r="165" spans="1:12" x14ac:dyDescent="0.25">
      <c r="A165" s="4" t="s">
        <v>742</v>
      </c>
      <c r="B165" s="5">
        <v>17218</v>
      </c>
      <c r="C165" s="4" t="s">
        <v>743</v>
      </c>
      <c r="D165" s="4" t="s">
        <v>744</v>
      </c>
      <c r="E165" s="5">
        <v>-0.23</v>
      </c>
      <c r="F165" s="5">
        <v>-0.54</v>
      </c>
      <c r="G165" s="5">
        <v>-1.25</v>
      </c>
      <c r="H165" s="4" t="s">
        <v>745</v>
      </c>
      <c r="I165" s="6">
        <v>-0.21951771182454463</v>
      </c>
      <c r="J165" s="6">
        <v>-0.68919456893682707</v>
      </c>
    </row>
    <row r="166" spans="1:12" x14ac:dyDescent="0.25">
      <c r="A166" s="4" t="s">
        <v>746</v>
      </c>
      <c r="B166" s="5">
        <v>17219</v>
      </c>
      <c r="C166" s="4" t="s">
        <v>747</v>
      </c>
      <c r="D166" s="4" t="s">
        <v>748</v>
      </c>
      <c r="E166" s="5">
        <v>-0.31</v>
      </c>
      <c r="F166" s="5">
        <v>-0.24</v>
      </c>
      <c r="G166" s="5">
        <v>-0.99</v>
      </c>
      <c r="H166" s="4" t="s">
        <v>749</v>
      </c>
      <c r="I166" s="6">
        <v>-1.2135875814246765E-2</v>
      </c>
      <c r="J166" s="6">
        <v>-0.43240912407785442</v>
      </c>
      <c r="K166" s="7">
        <v>1.7979053045082669</v>
      </c>
      <c r="L166" s="7">
        <v>0.13562680006190492</v>
      </c>
    </row>
    <row r="167" spans="1:12" x14ac:dyDescent="0.25">
      <c r="A167" s="4" t="s">
        <v>750</v>
      </c>
      <c r="B167" s="5">
        <v>231830</v>
      </c>
      <c r="C167" s="4" t="s">
        <v>751</v>
      </c>
      <c r="D167" s="4" t="s">
        <v>752</v>
      </c>
      <c r="E167" s="5">
        <v>-0.11</v>
      </c>
      <c r="F167" s="5">
        <v>0.91</v>
      </c>
      <c r="G167" s="5">
        <v>1.07</v>
      </c>
      <c r="H167" s="4" t="s">
        <v>753</v>
      </c>
      <c r="I167" s="6">
        <v>0.1478472010780319</v>
      </c>
      <c r="J167" s="6">
        <v>0.27756823912925144</v>
      </c>
    </row>
    <row r="168" spans="1:12" x14ac:dyDescent="0.25">
      <c r="A168" s="4" t="s">
        <v>754</v>
      </c>
      <c r="B168" s="5">
        <v>17386</v>
      </c>
      <c r="C168" s="4" t="s">
        <v>755</v>
      </c>
      <c r="D168" s="4" t="s">
        <v>756</v>
      </c>
      <c r="E168" s="5">
        <v>0.01</v>
      </c>
      <c r="F168" s="5">
        <v>0.01</v>
      </c>
      <c r="G168" s="5">
        <v>0.15</v>
      </c>
      <c r="H168" s="4" t="s">
        <v>757</v>
      </c>
      <c r="I168" s="6"/>
      <c r="J168" s="6"/>
      <c r="K168" s="7">
        <v>2.7290904684284869</v>
      </c>
      <c r="L168" s="7">
        <v>1.2275562610504531</v>
      </c>
    </row>
    <row r="169" spans="1:12" x14ac:dyDescent="0.25">
      <c r="A169" s="4" t="s">
        <v>758</v>
      </c>
      <c r="B169" s="5">
        <v>100040462</v>
      </c>
      <c r="C169" s="4" t="s">
        <v>759</v>
      </c>
      <c r="D169" s="4" t="s">
        <v>760</v>
      </c>
      <c r="E169" s="5">
        <v>0.16</v>
      </c>
      <c r="F169" s="5">
        <v>0.39</v>
      </c>
      <c r="G169" s="5">
        <v>1.39</v>
      </c>
      <c r="H169" s="4" t="s">
        <v>761</v>
      </c>
      <c r="I169" s="6">
        <v>0.23244587131359287</v>
      </c>
      <c r="J169" s="6">
        <v>0.30284543257254359</v>
      </c>
    </row>
    <row r="170" spans="1:12" x14ac:dyDescent="0.25">
      <c r="A170" s="4" t="s">
        <v>762</v>
      </c>
      <c r="B170" s="5">
        <v>17476</v>
      </c>
      <c r="C170" s="4" t="s">
        <v>763</v>
      </c>
      <c r="D170" s="4" t="s">
        <v>764</v>
      </c>
      <c r="E170" s="5">
        <v>-0.15</v>
      </c>
      <c r="F170" s="5">
        <v>-0.16</v>
      </c>
      <c r="G170" s="5">
        <v>0.68</v>
      </c>
      <c r="H170" s="4" t="s">
        <v>765</v>
      </c>
      <c r="I170" s="6">
        <v>-9.1117936765535368E-2</v>
      </c>
      <c r="J170" s="6">
        <v>-0.37861622243596038</v>
      </c>
      <c r="K170" s="7">
        <v>-0.20766935942394202</v>
      </c>
      <c r="L170" s="7">
        <v>-1.8701340871494314</v>
      </c>
    </row>
    <row r="171" spans="1:12" x14ac:dyDescent="0.25">
      <c r="A171" s="4" t="s">
        <v>766</v>
      </c>
      <c r="B171" s="5">
        <v>17524</v>
      </c>
      <c r="C171" s="4" t="s">
        <v>767</v>
      </c>
      <c r="D171" s="4" t="s">
        <v>768</v>
      </c>
      <c r="E171" s="5">
        <v>-0.05</v>
      </c>
      <c r="F171" s="5">
        <v>-7.0000000000000007E-2</v>
      </c>
      <c r="G171" s="5">
        <v>0.84</v>
      </c>
      <c r="H171" s="4" t="s">
        <v>769</v>
      </c>
      <c r="I171" s="6">
        <v>-8.9451523688871645E-2</v>
      </c>
      <c r="J171" s="6">
        <v>0.14081136958515525</v>
      </c>
    </row>
    <row r="172" spans="1:12" x14ac:dyDescent="0.25">
      <c r="A172" s="4" t="s">
        <v>770</v>
      </c>
      <c r="B172" s="5">
        <v>17688</v>
      </c>
      <c r="C172" s="4" t="s">
        <v>771</v>
      </c>
      <c r="D172" s="4" t="s">
        <v>772</v>
      </c>
      <c r="E172" s="5">
        <v>0.05</v>
      </c>
      <c r="F172" s="5">
        <v>-0.66</v>
      </c>
      <c r="G172" s="5">
        <v>-1.72</v>
      </c>
      <c r="H172" s="4" t="s">
        <v>773</v>
      </c>
      <c r="I172" s="6">
        <v>3.211495258498203E-2</v>
      </c>
      <c r="J172" s="6">
        <v>-0.16506230653595011</v>
      </c>
    </row>
    <row r="173" spans="1:12" x14ac:dyDescent="0.25">
      <c r="A173" s="4" t="s">
        <v>774</v>
      </c>
      <c r="B173" s="5">
        <v>17698</v>
      </c>
      <c r="C173" s="4" t="s">
        <v>775</v>
      </c>
      <c r="D173" s="4" t="s">
        <v>776</v>
      </c>
      <c r="E173" s="5">
        <v>1.04</v>
      </c>
      <c r="F173" s="5">
        <v>0.46</v>
      </c>
      <c r="G173" s="5">
        <v>0.87</v>
      </c>
      <c r="H173" s="4" t="s">
        <v>777</v>
      </c>
      <c r="I173" s="6">
        <v>-2.0585551679043128E-2</v>
      </c>
      <c r="J173" s="6">
        <v>4.739878887541106E-2</v>
      </c>
      <c r="K173" s="7">
        <v>0.38512727994618534</v>
      </c>
      <c r="L173" s="7">
        <v>-0.21125165565024714</v>
      </c>
    </row>
    <row r="174" spans="1:12" x14ac:dyDescent="0.25">
      <c r="A174" s="4" t="s">
        <v>778</v>
      </c>
      <c r="B174" s="5">
        <v>50918</v>
      </c>
      <c r="C174" s="4" t="s">
        <v>779</v>
      </c>
      <c r="D174" s="4" t="s">
        <v>780</v>
      </c>
      <c r="E174" s="5">
        <v>0.13</v>
      </c>
      <c r="F174" s="5">
        <v>0.5</v>
      </c>
      <c r="G174" s="5">
        <v>1.32</v>
      </c>
      <c r="H174" s="4" t="s">
        <v>781</v>
      </c>
      <c r="I174" s="6">
        <v>-0.31173458199423631</v>
      </c>
      <c r="J174" s="6">
        <v>-0.29480943869125614</v>
      </c>
    </row>
    <row r="175" spans="1:12" x14ac:dyDescent="0.25">
      <c r="A175" s="4" t="s">
        <v>782</v>
      </c>
      <c r="B175" s="5">
        <v>18432</v>
      </c>
      <c r="C175" s="4" t="s">
        <v>783</v>
      </c>
      <c r="D175" s="4" t="s">
        <v>784</v>
      </c>
      <c r="E175" s="5">
        <v>-0.25</v>
      </c>
      <c r="F175" s="5">
        <v>0.19</v>
      </c>
      <c r="G175" s="5">
        <v>0.71</v>
      </c>
      <c r="H175" s="4" t="s">
        <v>785</v>
      </c>
      <c r="I175" s="6">
        <v>0.19777105337136688</v>
      </c>
      <c r="J175" s="6">
        <v>6.7377135855595544E-2</v>
      </c>
      <c r="K175" s="7">
        <v>2.233511542474345</v>
      </c>
      <c r="L175" s="7">
        <v>0.48035561084101114</v>
      </c>
    </row>
    <row r="176" spans="1:12" x14ac:dyDescent="0.25">
      <c r="A176" s="4" t="s">
        <v>786</v>
      </c>
      <c r="B176" s="5">
        <v>60315</v>
      </c>
      <c r="C176" s="4" t="s">
        <v>787</v>
      </c>
      <c r="D176" s="4" t="s">
        <v>788</v>
      </c>
      <c r="E176" s="5">
        <v>-0.03</v>
      </c>
      <c r="F176" s="5">
        <v>-0.37</v>
      </c>
      <c r="G176" s="5">
        <v>-0.45</v>
      </c>
      <c r="H176" s="4" t="s">
        <v>789</v>
      </c>
      <c r="I176" s="6"/>
      <c r="J176" s="6"/>
      <c r="K176" s="7">
        <v>1.8726120928161614</v>
      </c>
      <c r="L176" s="7">
        <v>-0.17977609769587294</v>
      </c>
    </row>
    <row r="177" spans="1:12" x14ac:dyDescent="0.25">
      <c r="A177" s="4" t="s">
        <v>790</v>
      </c>
      <c r="B177" s="5">
        <v>71602</v>
      </c>
      <c r="C177" s="4" t="s">
        <v>791</v>
      </c>
      <c r="D177" s="4" t="s">
        <v>792</v>
      </c>
      <c r="E177" s="5">
        <v>-0.24</v>
      </c>
      <c r="F177" s="5">
        <v>1.02</v>
      </c>
      <c r="G177" s="5">
        <v>1.06</v>
      </c>
      <c r="H177" s="4" t="s">
        <v>793</v>
      </c>
      <c r="I177" s="6">
        <v>0.29213386314254169</v>
      </c>
      <c r="J177" s="6">
        <v>0.84679415947329295</v>
      </c>
    </row>
    <row r="178" spans="1:12" x14ac:dyDescent="0.25">
      <c r="A178" s="4" t="s">
        <v>794</v>
      </c>
      <c r="B178" s="5">
        <v>17916</v>
      </c>
      <c r="C178" s="4" t="s">
        <v>795</v>
      </c>
      <c r="D178" s="4" t="s">
        <v>796</v>
      </c>
      <c r="E178" s="5">
        <v>-0.28000000000000003</v>
      </c>
      <c r="F178" s="5">
        <v>-0.21</v>
      </c>
      <c r="G178" s="5">
        <v>-0.71</v>
      </c>
      <c r="H178" s="4" t="s">
        <v>797</v>
      </c>
      <c r="I178" s="6">
        <v>-2.1476065519828932E-3</v>
      </c>
      <c r="J178" s="6">
        <v>0.16279009195740446</v>
      </c>
    </row>
    <row r="179" spans="1:12" x14ac:dyDescent="0.25">
      <c r="A179" s="4" t="s">
        <v>798</v>
      </c>
      <c r="B179" s="5">
        <v>231713</v>
      </c>
      <c r="C179" s="4" t="s">
        <v>799</v>
      </c>
      <c r="D179" s="4" t="s">
        <v>800</v>
      </c>
      <c r="E179" s="5">
        <v>0.01</v>
      </c>
      <c r="F179" s="5">
        <v>0.74</v>
      </c>
      <c r="G179" s="5">
        <v>1.33</v>
      </c>
      <c r="H179" s="4" t="s">
        <v>801</v>
      </c>
      <c r="I179" s="6"/>
      <c r="J179" s="6"/>
      <c r="K179" s="7">
        <v>1.5807846641905543</v>
      </c>
      <c r="L179" s="7">
        <v>0.3908244917161055</v>
      </c>
    </row>
    <row r="180" spans="1:12" x14ac:dyDescent="0.25">
      <c r="A180" s="4" t="s">
        <v>802</v>
      </c>
      <c r="B180" s="5">
        <v>94181</v>
      </c>
      <c r="C180" s="4" t="s">
        <v>803</v>
      </c>
      <c r="D180" s="4" t="s">
        <v>804</v>
      </c>
      <c r="E180" s="5">
        <v>-0.26</v>
      </c>
      <c r="F180" s="5">
        <v>-0.25</v>
      </c>
      <c r="G180" s="5">
        <v>-0.8</v>
      </c>
      <c r="H180" s="4" t="s">
        <v>805</v>
      </c>
      <c r="I180" s="6">
        <v>-6.5566533611553526E-2</v>
      </c>
      <c r="J180" s="6">
        <v>-0.3129512594945989</v>
      </c>
    </row>
    <row r="181" spans="1:12" x14ac:dyDescent="0.25">
      <c r="A181" s="4" t="s">
        <v>806</v>
      </c>
      <c r="B181" s="5">
        <v>50927</v>
      </c>
      <c r="C181" s="4" t="s">
        <v>807</v>
      </c>
      <c r="D181" s="4" t="s">
        <v>808</v>
      </c>
      <c r="E181" s="5">
        <v>0.06</v>
      </c>
      <c r="F181" s="5">
        <v>-0.43</v>
      </c>
      <c r="G181" s="5">
        <v>-0.85</v>
      </c>
      <c r="H181" s="4" t="s">
        <v>809</v>
      </c>
      <c r="I181" s="6">
        <v>-2.1870281749676982E-2</v>
      </c>
      <c r="J181" s="6">
        <v>-0.45201721742906587</v>
      </c>
    </row>
    <row r="182" spans="1:12" x14ac:dyDescent="0.25">
      <c r="A182" s="4" t="s">
        <v>810</v>
      </c>
      <c r="B182" s="5">
        <v>215387</v>
      </c>
      <c r="C182" s="4" t="s">
        <v>811</v>
      </c>
      <c r="D182" s="4" t="s">
        <v>812</v>
      </c>
      <c r="E182" s="5">
        <v>-0.13</v>
      </c>
      <c r="F182" s="5">
        <v>-0.27</v>
      </c>
      <c r="G182" s="5">
        <v>-0.76</v>
      </c>
      <c r="H182" s="4" t="s">
        <v>813</v>
      </c>
      <c r="I182" s="6">
        <v>0.26014913814376822</v>
      </c>
      <c r="J182" s="6">
        <v>-0.41986416574294722</v>
      </c>
    </row>
    <row r="183" spans="1:12" x14ac:dyDescent="0.25">
      <c r="A183" s="4" t="s">
        <v>814</v>
      </c>
      <c r="B183" s="5">
        <v>320024</v>
      </c>
      <c r="C183" s="4" t="s">
        <v>815</v>
      </c>
      <c r="D183" s="4" t="s">
        <v>816</v>
      </c>
      <c r="E183" s="5">
        <v>-0.31</v>
      </c>
      <c r="F183" s="5">
        <v>-0.59</v>
      </c>
      <c r="G183" s="5">
        <v>-0.91</v>
      </c>
      <c r="H183" s="4" t="s">
        <v>817</v>
      </c>
      <c r="I183" s="6">
        <v>-0.15146619020840144</v>
      </c>
      <c r="J183" s="6">
        <v>-0.22684338211722188</v>
      </c>
    </row>
    <row r="184" spans="1:12" x14ac:dyDescent="0.25">
      <c r="A184" s="4" t="s">
        <v>818</v>
      </c>
      <c r="B184" s="5">
        <v>228869</v>
      </c>
      <c r="C184" s="4" t="s">
        <v>819</v>
      </c>
      <c r="D184" s="4" t="s">
        <v>820</v>
      </c>
      <c r="E184" s="5">
        <v>0.02</v>
      </c>
      <c r="F184" s="5">
        <v>0.5</v>
      </c>
      <c r="G184" s="5">
        <v>0.61</v>
      </c>
      <c r="H184" s="4" t="s">
        <v>821</v>
      </c>
      <c r="I184" s="6">
        <v>0.27888875121355</v>
      </c>
      <c r="J184" s="6">
        <v>-0.28868131113941775</v>
      </c>
    </row>
    <row r="185" spans="1:12" x14ac:dyDescent="0.25">
      <c r="A185" s="4" t="s">
        <v>822</v>
      </c>
      <c r="B185" s="5">
        <v>17988</v>
      </c>
      <c r="C185" s="4" t="s">
        <v>823</v>
      </c>
      <c r="D185" s="4" t="s">
        <v>824</v>
      </c>
      <c r="E185" s="5">
        <v>-0.03</v>
      </c>
      <c r="F185" s="5">
        <v>-0.02</v>
      </c>
      <c r="G185" s="5">
        <v>-0.74</v>
      </c>
      <c r="H185" s="4" t="s">
        <v>825</v>
      </c>
      <c r="I185" s="6">
        <v>-5.0607009011457808E-2</v>
      </c>
      <c r="J185" s="6">
        <v>-0.10731366472165524</v>
      </c>
      <c r="K185" s="7">
        <v>1.184930868246834</v>
      </c>
      <c r="L185" s="7">
        <v>-0.12550202847157635</v>
      </c>
    </row>
    <row r="186" spans="1:12" x14ac:dyDescent="0.25">
      <c r="A186" s="4" t="s">
        <v>826</v>
      </c>
      <c r="B186" s="5">
        <v>66147</v>
      </c>
      <c r="C186" s="4" t="s">
        <v>827</v>
      </c>
      <c r="D186" s="4" t="s">
        <v>828</v>
      </c>
      <c r="E186" s="5">
        <v>-0.27</v>
      </c>
      <c r="F186" s="5">
        <v>-0.2</v>
      </c>
      <c r="G186" s="5">
        <v>-0.35</v>
      </c>
      <c r="H186" s="4" t="s">
        <v>829</v>
      </c>
      <c r="I186" s="6">
        <v>-0.95743970552720126</v>
      </c>
      <c r="J186" s="6">
        <v>-0.74365756265891425</v>
      </c>
      <c r="K186" s="7">
        <v>1.0073246921904542</v>
      </c>
      <c r="L186" s="7">
        <v>-0.56277226108709022</v>
      </c>
    </row>
    <row r="187" spans="1:12" x14ac:dyDescent="0.25">
      <c r="A187" s="4" t="s">
        <v>830</v>
      </c>
      <c r="B187" s="5">
        <v>18010</v>
      </c>
      <c r="C187" s="4" t="s">
        <v>831</v>
      </c>
      <c r="D187" s="4" t="s">
        <v>832</v>
      </c>
      <c r="E187" s="5">
        <v>-0.16</v>
      </c>
      <c r="F187" s="5">
        <v>-0.52</v>
      </c>
      <c r="G187" s="5">
        <v>-0.51</v>
      </c>
      <c r="H187" s="4" t="s">
        <v>833</v>
      </c>
      <c r="I187" s="6"/>
      <c r="J187" s="6"/>
      <c r="K187" s="7">
        <v>1.2638356805230329</v>
      </c>
      <c r="L187" s="7">
        <v>-0.42331985551696322</v>
      </c>
    </row>
    <row r="188" spans="1:12" x14ac:dyDescent="0.25">
      <c r="A188" s="4" t="s">
        <v>834</v>
      </c>
      <c r="B188" s="5">
        <v>18034</v>
      </c>
      <c r="C188" s="4" t="s">
        <v>835</v>
      </c>
      <c r="D188" s="4" t="s">
        <v>836</v>
      </c>
      <c r="E188" s="5">
        <v>0</v>
      </c>
      <c r="F188" s="5">
        <v>7.0000000000000007E-2</v>
      </c>
      <c r="G188" s="5">
        <v>0.11</v>
      </c>
      <c r="H188" s="4" t="s">
        <v>837</v>
      </c>
      <c r="I188" s="6">
        <v>1.2780640685578066</v>
      </c>
      <c r="J188" s="6">
        <v>1.2222275324808036</v>
      </c>
    </row>
    <row r="189" spans="1:12" x14ac:dyDescent="0.25">
      <c r="A189" s="4" t="s">
        <v>838</v>
      </c>
      <c r="B189" s="5">
        <v>20826</v>
      </c>
      <c r="C189" s="4" t="s">
        <v>839</v>
      </c>
      <c r="D189" s="4" t="s">
        <v>840</v>
      </c>
      <c r="E189" s="5">
        <v>0.31</v>
      </c>
      <c r="F189" s="5">
        <v>0.23</v>
      </c>
      <c r="G189" s="5">
        <v>0.23</v>
      </c>
      <c r="H189" s="4" t="s">
        <v>841</v>
      </c>
      <c r="I189" s="6"/>
      <c r="J189" s="6"/>
      <c r="K189" s="7">
        <v>1.0915644429121711</v>
      </c>
      <c r="L189" s="7">
        <v>1.3208601053522226</v>
      </c>
    </row>
    <row r="190" spans="1:12" x14ac:dyDescent="0.25">
      <c r="A190" s="4" t="s">
        <v>842</v>
      </c>
      <c r="B190" s="5">
        <v>52633</v>
      </c>
      <c r="C190" s="4" t="s">
        <v>843</v>
      </c>
      <c r="D190" s="4" t="s">
        <v>844</v>
      </c>
      <c r="E190" s="5">
        <v>0.06</v>
      </c>
      <c r="F190" s="5">
        <v>-0.41</v>
      </c>
      <c r="G190" s="5">
        <v>-0.15</v>
      </c>
      <c r="H190" s="4" t="s">
        <v>845</v>
      </c>
      <c r="I190" s="6"/>
      <c r="J190" s="6"/>
      <c r="K190" s="7">
        <v>1.7564469070517688</v>
      </c>
      <c r="L190" s="7">
        <v>-0.15080134823529667</v>
      </c>
    </row>
    <row r="191" spans="1:12" x14ac:dyDescent="0.25">
      <c r="A191" s="4" t="s">
        <v>846</v>
      </c>
      <c r="B191" s="5">
        <v>79059</v>
      </c>
      <c r="C191" s="4" t="s">
        <v>847</v>
      </c>
      <c r="D191" s="4" t="s">
        <v>848</v>
      </c>
      <c r="E191" s="5">
        <v>-0.08</v>
      </c>
      <c r="F191" s="5">
        <v>-0.04</v>
      </c>
      <c r="G191" s="5">
        <v>-0.3</v>
      </c>
      <c r="H191" s="4" t="s">
        <v>849</v>
      </c>
      <c r="I191" s="6"/>
      <c r="J191" s="6"/>
      <c r="K191" s="7">
        <v>1.5355677746619889</v>
      </c>
      <c r="L191" s="7">
        <v>9.6791463791613672E-2</v>
      </c>
    </row>
    <row r="192" spans="1:12" x14ac:dyDescent="0.25">
      <c r="A192" s="4" t="s">
        <v>850</v>
      </c>
      <c r="B192" s="5">
        <v>110109</v>
      </c>
      <c r="C192" s="4" t="s">
        <v>851</v>
      </c>
      <c r="D192" s="4" t="s">
        <v>852</v>
      </c>
      <c r="E192" s="5">
        <v>0</v>
      </c>
      <c r="F192" s="5">
        <v>0.08</v>
      </c>
      <c r="G192" s="5">
        <v>0.22</v>
      </c>
      <c r="H192" s="4" t="s">
        <v>853</v>
      </c>
      <c r="I192" s="6">
        <v>1.440290588910186E-2</v>
      </c>
      <c r="J192" s="6">
        <v>-0.6708802317600554</v>
      </c>
    </row>
    <row r="193" spans="1:12" x14ac:dyDescent="0.25">
      <c r="A193" s="4" t="s">
        <v>854</v>
      </c>
      <c r="B193" s="5">
        <v>18126</v>
      </c>
      <c r="C193" s="4" t="s">
        <v>855</v>
      </c>
      <c r="D193" s="4" t="s">
        <v>856</v>
      </c>
      <c r="E193" s="5">
        <v>-0.01</v>
      </c>
      <c r="F193" s="5">
        <v>0.15</v>
      </c>
      <c r="G193" s="5">
        <v>0.75</v>
      </c>
      <c r="H193" s="4" t="s">
        <v>857</v>
      </c>
      <c r="I193" s="6">
        <v>2.2333282325115644</v>
      </c>
      <c r="J193" s="6">
        <v>2.1400914945214651</v>
      </c>
    </row>
    <row r="194" spans="1:12" x14ac:dyDescent="0.25">
      <c r="A194" s="4" t="s">
        <v>858</v>
      </c>
      <c r="B194" s="5">
        <v>19155</v>
      </c>
      <c r="C194" s="4" t="s">
        <v>859</v>
      </c>
      <c r="D194" s="4" t="s">
        <v>860</v>
      </c>
      <c r="E194" s="5">
        <v>-0.03</v>
      </c>
      <c r="F194" s="5">
        <v>-7.0000000000000007E-2</v>
      </c>
      <c r="G194" s="5">
        <v>-0.01</v>
      </c>
      <c r="H194" s="4" t="s">
        <v>861</v>
      </c>
      <c r="I194" s="6">
        <v>-3.7124988621427832E-3</v>
      </c>
      <c r="J194" s="6">
        <v>-3.4337599363420963E-2</v>
      </c>
      <c r="K194" s="7">
        <v>1.625021055380272</v>
      </c>
      <c r="L194" s="7">
        <v>-0.18441910639383469</v>
      </c>
    </row>
    <row r="195" spans="1:12" x14ac:dyDescent="0.25">
      <c r="A195" s="4" t="s">
        <v>862</v>
      </c>
      <c r="B195" s="5">
        <v>18105</v>
      </c>
      <c r="C195" s="4" t="s">
        <v>863</v>
      </c>
      <c r="D195" s="4" t="s">
        <v>864</v>
      </c>
      <c r="E195" s="5">
        <v>0.38</v>
      </c>
      <c r="F195" s="5">
        <v>-0.27</v>
      </c>
      <c r="G195" s="5">
        <v>-0.38</v>
      </c>
      <c r="H195" s="4" t="s">
        <v>865</v>
      </c>
      <c r="I195" s="6"/>
      <c r="J195" s="6"/>
      <c r="K195" s="7">
        <v>1.1615222608214457</v>
      </c>
      <c r="L195" s="7">
        <v>-0.44254252743734379</v>
      </c>
    </row>
    <row r="196" spans="1:12" x14ac:dyDescent="0.25">
      <c r="A196" s="4" t="s">
        <v>866</v>
      </c>
      <c r="B196" s="5">
        <v>18186</v>
      </c>
      <c r="C196" s="4" t="s">
        <v>867</v>
      </c>
      <c r="D196" s="4" t="s">
        <v>868</v>
      </c>
      <c r="E196" s="5">
        <v>-0.05</v>
      </c>
      <c r="F196" s="5">
        <v>-0.23</v>
      </c>
      <c r="G196" s="5">
        <v>-0.43</v>
      </c>
      <c r="H196" s="4" t="s">
        <v>869</v>
      </c>
      <c r="I196" s="6">
        <v>-0.75577864151881891</v>
      </c>
      <c r="J196" s="6">
        <v>-0.79855014645369116</v>
      </c>
      <c r="K196" s="7">
        <v>0.44212075929891415</v>
      </c>
      <c r="L196" s="7">
        <v>-1.9104747310879295</v>
      </c>
    </row>
    <row r="197" spans="1:12" x14ac:dyDescent="0.25">
      <c r="A197" s="4" t="s">
        <v>870</v>
      </c>
      <c r="B197" s="5">
        <v>18187</v>
      </c>
      <c r="C197" s="4" t="s">
        <v>871</v>
      </c>
      <c r="D197" s="4" t="s">
        <v>872</v>
      </c>
      <c r="E197" s="5">
        <v>0.01</v>
      </c>
      <c r="F197" s="5">
        <v>0.36</v>
      </c>
      <c r="G197" s="5">
        <v>0.5</v>
      </c>
      <c r="H197" s="4" t="s">
        <v>873</v>
      </c>
      <c r="I197" s="6">
        <v>0.5185603166864049</v>
      </c>
      <c r="J197" s="6">
        <v>0.67960395483621827</v>
      </c>
      <c r="K197" s="7">
        <v>2.0799185049342128</v>
      </c>
      <c r="L197" s="7">
        <v>0.16344291264489871</v>
      </c>
    </row>
    <row r="198" spans="1:12" x14ac:dyDescent="0.25">
      <c r="A198" s="4" t="s">
        <v>874</v>
      </c>
      <c r="B198" s="5">
        <v>53312</v>
      </c>
      <c r="C198" s="4" t="s">
        <v>875</v>
      </c>
      <c r="D198" s="4" t="s">
        <v>876</v>
      </c>
      <c r="E198" s="5">
        <v>-0.2</v>
      </c>
      <c r="F198" s="5">
        <v>0.17</v>
      </c>
      <c r="G198" s="5">
        <v>0.66</v>
      </c>
      <c r="H198" s="4" t="s">
        <v>877</v>
      </c>
      <c r="I198" s="6">
        <v>0.12454319965410611</v>
      </c>
      <c r="J198" s="6">
        <v>0.265736926213617</v>
      </c>
    </row>
    <row r="199" spans="1:12" x14ac:dyDescent="0.25">
      <c r="A199" s="4" t="s">
        <v>878</v>
      </c>
      <c r="B199" s="5">
        <v>18221</v>
      </c>
      <c r="C199" s="4" t="s">
        <v>879</v>
      </c>
      <c r="D199" s="4" t="s">
        <v>880</v>
      </c>
      <c r="E199" s="5">
        <v>-0.1</v>
      </c>
      <c r="F199" s="5">
        <v>-0.2</v>
      </c>
      <c r="G199" s="5">
        <v>-0.49</v>
      </c>
      <c r="H199" s="4" t="s">
        <v>881</v>
      </c>
      <c r="I199" s="6">
        <v>0.11049688191740206</v>
      </c>
      <c r="J199" s="6">
        <v>-3.4322824993708222E-2</v>
      </c>
      <c r="K199" s="7">
        <v>1.3833904937753934</v>
      </c>
      <c r="L199" s="7">
        <v>1.4009682147838518</v>
      </c>
    </row>
    <row r="200" spans="1:12" x14ac:dyDescent="0.25">
      <c r="A200" s="4" t="s">
        <v>882</v>
      </c>
      <c r="B200" s="5">
        <v>246727</v>
      </c>
      <c r="C200" s="4" t="s">
        <v>883</v>
      </c>
      <c r="D200" s="4" t="s">
        <v>884</v>
      </c>
      <c r="E200" s="5">
        <v>-0.03</v>
      </c>
      <c r="F200" s="5">
        <v>0.11</v>
      </c>
      <c r="G200" s="5">
        <v>0.94</v>
      </c>
      <c r="H200" s="4" t="s">
        <v>885</v>
      </c>
      <c r="I200" s="6">
        <v>-1.5848172461555926E-2</v>
      </c>
      <c r="J200" s="6">
        <v>-0.12829826290029769</v>
      </c>
    </row>
    <row r="201" spans="1:12" x14ac:dyDescent="0.25">
      <c r="A201" s="4" t="s">
        <v>886</v>
      </c>
      <c r="B201" s="5">
        <v>231655</v>
      </c>
      <c r="C201" s="4" t="s">
        <v>887</v>
      </c>
      <c r="D201" s="4" t="s">
        <v>888</v>
      </c>
      <c r="E201" s="5">
        <v>2.13</v>
      </c>
      <c r="F201" s="5">
        <v>3.23</v>
      </c>
      <c r="G201" s="5">
        <v>3.85</v>
      </c>
      <c r="H201" s="4" t="s">
        <v>889</v>
      </c>
      <c r="I201" s="6">
        <v>1.1273691466162219</v>
      </c>
      <c r="J201" s="6">
        <v>1.1919731666224855</v>
      </c>
    </row>
    <row r="202" spans="1:12" x14ac:dyDescent="0.25">
      <c r="A202" s="4" t="s">
        <v>890</v>
      </c>
      <c r="B202" s="5">
        <v>72075</v>
      </c>
      <c r="C202" s="4" t="s">
        <v>891</v>
      </c>
      <c r="D202" s="4" t="s">
        <v>892</v>
      </c>
      <c r="E202" s="5">
        <v>-0.02</v>
      </c>
      <c r="F202" s="5">
        <v>0.41</v>
      </c>
      <c r="G202" s="5">
        <v>1.29</v>
      </c>
      <c r="H202" s="4" t="s">
        <v>893</v>
      </c>
      <c r="I202" s="6">
        <v>0.23980535242213771</v>
      </c>
      <c r="J202" s="6">
        <v>0.33311836912655174</v>
      </c>
    </row>
    <row r="203" spans="1:12" x14ac:dyDescent="0.25">
      <c r="A203" s="4" t="s">
        <v>894</v>
      </c>
      <c r="B203" s="5">
        <v>67059</v>
      </c>
      <c r="C203" s="4" t="s">
        <v>895</v>
      </c>
      <c r="D203" s="4" t="s">
        <v>896</v>
      </c>
      <c r="E203" s="5">
        <v>-0.05</v>
      </c>
      <c r="F203" s="5">
        <v>-0.09</v>
      </c>
      <c r="G203" s="5">
        <v>0</v>
      </c>
      <c r="H203" s="4" t="s">
        <v>897</v>
      </c>
      <c r="I203" s="6">
        <v>5.7980462656378018E-2</v>
      </c>
      <c r="J203" s="6">
        <v>3.0084868810311676E-3</v>
      </c>
      <c r="K203" s="7">
        <v>3.138474556903827</v>
      </c>
      <c r="L203" s="7">
        <v>1.0952324353962568</v>
      </c>
    </row>
    <row r="204" spans="1:12" x14ac:dyDescent="0.25">
      <c r="A204" s="4" t="s">
        <v>898</v>
      </c>
      <c r="B204" s="5">
        <v>67041</v>
      </c>
      <c r="C204" s="4" t="s">
        <v>899</v>
      </c>
      <c r="D204" s="4" t="s">
        <v>900</v>
      </c>
      <c r="E204" s="5">
        <v>-7.0000000000000007E-2</v>
      </c>
      <c r="F204" s="5">
        <v>-0.12</v>
      </c>
      <c r="G204" s="5">
        <v>-0.48</v>
      </c>
      <c r="H204" s="4" t="s">
        <v>901</v>
      </c>
      <c r="I204" s="6">
        <v>-3.3521542101085426E-2</v>
      </c>
      <c r="J204" s="6">
        <v>-7.8647460673677602E-2</v>
      </c>
      <c r="K204" s="7">
        <v>1.7197748570729137</v>
      </c>
      <c r="L204" s="7">
        <v>0.57312726921366985</v>
      </c>
    </row>
    <row r="205" spans="1:12" x14ac:dyDescent="0.25">
      <c r="A205" s="4" t="s">
        <v>902</v>
      </c>
      <c r="B205" s="5">
        <v>18453</v>
      </c>
      <c r="C205" s="4" t="s">
        <v>903</v>
      </c>
      <c r="D205" s="4" t="s">
        <v>904</v>
      </c>
      <c r="E205" s="5">
        <v>-0.36</v>
      </c>
      <c r="F205" s="5">
        <v>-0.24</v>
      </c>
      <c r="G205" s="5">
        <v>-0.45</v>
      </c>
      <c r="H205" s="4" t="s">
        <v>905</v>
      </c>
      <c r="I205" s="6">
        <v>3.3204488275484334E-2</v>
      </c>
      <c r="J205" s="6">
        <v>6.1188633267388652E-2</v>
      </c>
      <c r="K205" s="7">
        <v>1.3626662558482543</v>
      </c>
      <c r="L205" s="7">
        <v>-0.1035343838105741</v>
      </c>
    </row>
    <row r="206" spans="1:12" x14ac:dyDescent="0.25">
      <c r="A206" s="4" t="s">
        <v>914</v>
      </c>
      <c r="B206" s="5">
        <v>11545</v>
      </c>
      <c r="C206" s="4" t="s">
        <v>915</v>
      </c>
      <c r="D206" s="4" t="s">
        <v>916</v>
      </c>
      <c r="E206" s="5">
        <v>-0.28999999999999998</v>
      </c>
      <c r="F206" s="5">
        <v>0.03</v>
      </c>
      <c r="G206" s="5">
        <v>-0.67</v>
      </c>
      <c r="H206" s="4" t="s">
        <v>917</v>
      </c>
      <c r="I206" s="6">
        <v>4.0226147877753887E-2</v>
      </c>
      <c r="J206" s="6">
        <v>-0.16987045056742464</v>
      </c>
      <c r="K206" s="7">
        <v>2.5037685059829076</v>
      </c>
      <c r="L206" s="7">
        <v>0.77618823057944442</v>
      </c>
    </row>
    <row r="207" spans="1:12" x14ac:dyDescent="0.25">
      <c r="A207" s="4" t="s">
        <v>918</v>
      </c>
      <c r="B207" s="5">
        <v>547253</v>
      </c>
      <c r="C207" s="4" t="s">
        <v>919</v>
      </c>
      <c r="D207" s="4" t="s">
        <v>920</v>
      </c>
      <c r="E207" s="5">
        <v>0.18</v>
      </c>
      <c r="F207" s="5">
        <v>1.58</v>
      </c>
      <c r="G207" s="5">
        <v>3.11</v>
      </c>
      <c r="H207" s="4" t="s">
        <v>921</v>
      </c>
      <c r="I207" s="6">
        <v>1.3193433567327579</v>
      </c>
      <c r="J207" s="6">
        <v>1.3062184856765562</v>
      </c>
    </row>
    <row r="208" spans="1:12" x14ac:dyDescent="0.25">
      <c r="A208" s="4" t="s">
        <v>926</v>
      </c>
      <c r="B208" s="5">
        <v>18537</v>
      </c>
      <c r="C208" s="4" t="s">
        <v>927</v>
      </c>
      <c r="D208" s="4" t="s">
        <v>928</v>
      </c>
      <c r="E208" s="5">
        <v>-0.05</v>
      </c>
      <c r="F208" s="5">
        <v>0.01</v>
      </c>
      <c r="G208" s="5">
        <v>-0.3</v>
      </c>
      <c r="H208" s="4" t="s">
        <v>929</v>
      </c>
      <c r="I208" s="6"/>
      <c r="J208" s="6"/>
      <c r="K208" s="7">
        <v>1.2789957668062821</v>
      </c>
      <c r="L208" s="7">
        <v>1.6046967731569228E-2</v>
      </c>
    </row>
    <row r="209" spans="1:12" x14ac:dyDescent="0.25">
      <c r="A209" s="4" t="s">
        <v>930</v>
      </c>
      <c r="B209" s="5">
        <v>100710</v>
      </c>
      <c r="C209" s="4" t="s">
        <v>931</v>
      </c>
      <c r="D209" s="4" t="s">
        <v>932</v>
      </c>
      <c r="E209" s="5">
        <v>-0.03</v>
      </c>
      <c r="F209" s="5">
        <v>-0.37</v>
      </c>
      <c r="G209" s="5">
        <v>-0.59</v>
      </c>
      <c r="H209" s="4" t="s">
        <v>933</v>
      </c>
      <c r="I209" s="6">
        <v>-8.5159974847705114E-2</v>
      </c>
      <c r="J209" s="6">
        <v>-0.21410633897450848</v>
      </c>
    </row>
    <row r="210" spans="1:12" x14ac:dyDescent="0.25">
      <c r="A210" s="4" t="s">
        <v>934</v>
      </c>
      <c r="B210" s="5">
        <v>18632</v>
      </c>
      <c r="C210" s="4" t="s">
        <v>935</v>
      </c>
      <c r="D210" s="4" t="s">
        <v>936</v>
      </c>
      <c r="E210" s="5">
        <v>-0.59</v>
      </c>
      <c r="F210" s="5">
        <v>-1.24</v>
      </c>
      <c r="G210" s="5">
        <v>-1.05</v>
      </c>
      <c r="H210" s="4" t="s">
        <v>937</v>
      </c>
      <c r="I210" s="6">
        <v>-4.2813431176374303E-2</v>
      </c>
      <c r="J210" s="6">
        <v>7.4496302462978892E-2</v>
      </c>
    </row>
    <row r="211" spans="1:12" x14ac:dyDescent="0.25">
      <c r="A211" s="4" t="s">
        <v>938</v>
      </c>
      <c r="B211" s="5">
        <v>72157</v>
      </c>
      <c r="C211" s="4" t="s">
        <v>939</v>
      </c>
      <c r="D211" s="4" t="s">
        <v>940</v>
      </c>
      <c r="E211" s="5">
        <v>-0.26</v>
      </c>
      <c r="F211" s="5">
        <v>-0.22</v>
      </c>
      <c r="G211" s="5">
        <v>-0.68</v>
      </c>
      <c r="H211" s="4" t="s">
        <v>941</v>
      </c>
      <c r="I211" s="6">
        <v>-4.8536537933277078E-2</v>
      </c>
      <c r="J211" s="6">
        <v>-0.20112828515484055</v>
      </c>
    </row>
    <row r="212" spans="1:12" x14ac:dyDescent="0.25">
      <c r="A212" s="4" t="s">
        <v>942</v>
      </c>
      <c r="B212" s="5">
        <v>83490</v>
      </c>
      <c r="C212" s="4" t="s">
        <v>943</v>
      </c>
      <c r="D212" s="4" t="s">
        <v>944</v>
      </c>
      <c r="E212" s="5">
        <v>-0.15</v>
      </c>
      <c r="F212" s="5">
        <v>0.15</v>
      </c>
      <c r="G212" s="5">
        <v>1.37</v>
      </c>
      <c r="H212" s="4" t="s">
        <v>945</v>
      </c>
      <c r="I212" s="6">
        <v>7.6336756573409603E-2</v>
      </c>
      <c r="J212" s="6">
        <v>0.15562943480360852</v>
      </c>
    </row>
    <row r="213" spans="1:12" x14ac:dyDescent="0.25">
      <c r="A213" s="4" t="s">
        <v>946</v>
      </c>
      <c r="B213" s="5">
        <v>18708</v>
      </c>
      <c r="C213" s="4" t="s">
        <v>947</v>
      </c>
      <c r="D213" s="4" t="s">
        <v>948</v>
      </c>
      <c r="E213" s="5">
        <v>-0.08</v>
      </c>
      <c r="F213" s="5">
        <v>-0.79</v>
      </c>
      <c r="G213" s="5">
        <v>-0.38</v>
      </c>
      <c r="H213" s="4" t="s">
        <v>949</v>
      </c>
      <c r="I213" s="6">
        <v>-0.12702681406131194</v>
      </c>
      <c r="J213" s="6">
        <v>2.0560279023261543E-2</v>
      </c>
    </row>
    <row r="214" spans="1:12" x14ac:dyDescent="0.25">
      <c r="A214" s="4" t="s">
        <v>950</v>
      </c>
      <c r="B214" s="5">
        <v>18718</v>
      </c>
      <c r="C214" s="4" t="s">
        <v>951</v>
      </c>
      <c r="D214" s="4" t="s">
        <v>952</v>
      </c>
      <c r="E214" s="5">
        <v>-0.21</v>
      </c>
      <c r="F214" s="5">
        <v>-0.54</v>
      </c>
      <c r="G214" s="5">
        <v>-1.41</v>
      </c>
      <c r="H214" s="4" t="s">
        <v>953</v>
      </c>
      <c r="I214" s="6">
        <v>1.6149142625265416E-3</v>
      </c>
      <c r="J214" s="6">
        <v>0.16622053818179394</v>
      </c>
    </row>
    <row r="215" spans="1:12" x14ac:dyDescent="0.25">
      <c r="A215" s="4" t="s">
        <v>954</v>
      </c>
      <c r="B215" s="5">
        <v>56193</v>
      </c>
      <c r="C215" s="4" t="s">
        <v>955</v>
      </c>
      <c r="D215" s="4" t="s">
        <v>956</v>
      </c>
      <c r="E215" s="5">
        <v>0.89</v>
      </c>
      <c r="F215" s="5">
        <v>1.1200000000000001</v>
      </c>
      <c r="G215" s="5">
        <v>1.08</v>
      </c>
      <c r="H215" s="4" t="s">
        <v>957</v>
      </c>
      <c r="I215" s="6">
        <v>0.17063014666306756</v>
      </c>
      <c r="J215" s="6">
        <v>0.42002420260128198</v>
      </c>
    </row>
    <row r="216" spans="1:12" x14ac:dyDescent="0.25">
      <c r="A216" s="4" t="s">
        <v>958</v>
      </c>
      <c r="B216" s="5">
        <v>102595</v>
      </c>
      <c r="C216" s="4" t="s">
        <v>959</v>
      </c>
      <c r="D216" s="4" t="s">
        <v>960</v>
      </c>
      <c r="E216" s="5">
        <v>0.64</v>
      </c>
      <c r="F216" s="5">
        <v>2.02</v>
      </c>
      <c r="G216" s="5">
        <v>1.25</v>
      </c>
      <c r="H216" s="4" t="s">
        <v>961</v>
      </c>
      <c r="I216" s="6">
        <v>-0.37578210321936312</v>
      </c>
      <c r="J216" s="6">
        <v>-0.33996587398310724</v>
      </c>
    </row>
    <row r="217" spans="1:12" x14ac:dyDescent="0.25">
      <c r="A217" s="4" t="s">
        <v>962</v>
      </c>
      <c r="B217" s="5">
        <v>72324</v>
      </c>
      <c r="C217" s="4" t="s">
        <v>963</v>
      </c>
      <c r="D217" s="4" t="s">
        <v>964</v>
      </c>
      <c r="E217" s="5">
        <v>-0.12</v>
      </c>
      <c r="F217" s="5">
        <v>-0.56000000000000005</v>
      </c>
      <c r="G217" s="5">
        <v>-1.1100000000000001</v>
      </c>
      <c r="H217" s="4" t="s">
        <v>965</v>
      </c>
      <c r="I217" s="6">
        <v>-0.51840138931823876</v>
      </c>
      <c r="J217" s="6">
        <v>-0.78997694730912205</v>
      </c>
    </row>
    <row r="218" spans="1:12" x14ac:dyDescent="0.25">
      <c r="A218" s="4" t="s">
        <v>966</v>
      </c>
      <c r="B218" s="5">
        <v>18854</v>
      </c>
      <c r="C218" s="4" t="s">
        <v>967</v>
      </c>
      <c r="D218" s="4" t="s">
        <v>968</v>
      </c>
      <c r="E218" s="5">
        <v>-0.13</v>
      </c>
      <c r="F218" s="5">
        <v>0.22</v>
      </c>
      <c r="G218" s="5">
        <v>2.04</v>
      </c>
      <c r="H218" s="4" t="s">
        <v>969</v>
      </c>
      <c r="I218" s="6">
        <v>0.20347264775189966</v>
      </c>
      <c r="J218" s="6">
        <v>0.20568444255219456</v>
      </c>
    </row>
    <row r="219" spans="1:12" x14ac:dyDescent="0.25">
      <c r="A219" s="4" t="s">
        <v>970</v>
      </c>
      <c r="B219" s="5">
        <v>18950</v>
      </c>
      <c r="C219" s="4" t="s">
        <v>971</v>
      </c>
      <c r="D219" s="4" t="s">
        <v>972</v>
      </c>
      <c r="E219" s="5">
        <v>0.23</v>
      </c>
      <c r="F219" s="5">
        <v>0.02</v>
      </c>
      <c r="G219" s="5">
        <v>1.89</v>
      </c>
      <c r="H219" s="4" t="s">
        <v>973</v>
      </c>
      <c r="I219" s="6">
        <v>-7.8540817816480799E-2</v>
      </c>
      <c r="J219" s="6">
        <v>0.93636468435112041</v>
      </c>
      <c r="K219" s="7">
        <v>0.87752832024705985</v>
      </c>
      <c r="L219" s="7">
        <v>0.38322043336565648</v>
      </c>
    </row>
    <row r="220" spans="1:12" x14ac:dyDescent="0.25">
      <c r="A220" s="4" t="s">
        <v>974</v>
      </c>
      <c r="B220" s="5">
        <v>18971</v>
      </c>
      <c r="C220" s="4" t="s">
        <v>975</v>
      </c>
      <c r="D220" s="4" t="s">
        <v>976</v>
      </c>
      <c r="E220" s="5">
        <v>-0.47</v>
      </c>
      <c r="F220" s="5">
        <v>-0.51</v>
      </c>
      <c r="G220" s="5">
        <v>-1.23</v>
      </c>
      <c r="H220" s="4" t="s">
        <v>977</v>
      </c>
      <c r="I220" s="6">
        <v>-5.3144398599754769E-2</v>
      </c>
      <c r="J220" s="6">
        <v>-0.2623363103594839</v>
      </c>
    </row>
    <row r="221" spans="1:12" x14ac:dyDescent="0.25">
      <c r="A221" s="4" t="s">
        <v>978</v>
      </c>
      <c r="B221" s="5">
        <v>18984</v>
      </c>
      <c r="C221" s="4" t="s">
        <v>979</v>
      </c>
      <c r="D221" s="4" t="s">
        <v>980</v>
      </c>
      <c r="E221" s="5">
        <v>-0.15</v>
      </c>
      <c r="F221" s="5">
        <v>0.12</v>
      </c>
      <c r="G221" s="5">
        <v>0.6</v>
      </c>
      <c r="H221" s="4" t="s">
        <v>981</v>
      </c>
      <c r="I221" s="6">
        <v>-1.0138494225439755E-3</v>
      </c>
      <c r="J221" s="6">
        <v>-7.5383193734600937E-2</v>
      </c>
    </row>
    <row r="222" spans="1:12" x14ac:dyDescent="0.25">
      <c r="A222" s="4" t="s">
        <v>982</v>
      </c>
      <c r="B222" s="5">
        <v>217430</v>
      </c>
      <c r="C222" s="4" t="s">
        <v>983</v>
      </c>
      <c r="D222" s="4" t="s">
        <v>984</v>
      </c>
      <c r="E222" s="5">
        <v>0.02</v>
      </c>
      <c r="F222" s="5">
        <v>0.02</v>
      </c>
      <c r="G222" s="5">
        <v>-0.78</v>
      </c>
      <c r="H222" s="4" t="s">
        <v>985</v>
      </c>
      <c r="I222" s="6">
        <v>-0.25178782513663539</v>
      </c>
      <c r="J222" s="6">
        <v>-0.32617224822654822</v>
      </c>
    </row>
    <row r="223" spans="1:12" x14ac:dyDescent="0.25">
      <c r="A223" s="4" t="s">
        <v>986</v>
      </c>
      <c r="B223" s="5">
        <v>54683</v>
      </c>
      <c r="C223" s="4" t="s">
        <v>987</v>
      </c>
      <c r="D223" s="4" t="s">
        <v>988</v>
      </c>
      <c r="E223" s="5">
        <v>0.36</v>
      </c>
      <c r="F223" s="5">
        <v>0.62</v>
      </c>
      <c r="G223" s="5">
        <v>1.1200000000000001</v>
      </c>
      <c r="H223" s="4" t="s">
        <v>989</v>
      </c>
      <c r="I223" s="6"/>
      <c r="J223" s="6"/>
      <c r="K223" s="7">
        <v>6.2356614389389484E-2</v>
      </c>
      <c r="L223" s="7">
        <v>-0.20336487091663097</v>
      </c>
    </row>
    <row r="224" spans="1:12" x14ac:dyDescent="0.25">
      <c r="A224" s="4" t="s">
        <v>990</v>
      </c>
      <c r="B224" s="5">
        <v>19084</v>
      </c>
      <c r="C224" s="4" t="s">
        <v>991</v>
      </c>
      <c r="D224" s="4" t="s">
        <v>992</v>
      </c>
      <c r="E224" s="5">
        <v>0.08</v>
      </c>
      <c r="F224" s="5">
        <v>0.06</v>
      </c>
      <c r="G224" s="5">
        <v>0.33</v>
      </c>
      <c r="H224" s="4" t="s">
        <v>993</v>
      </c>
      <c r="I224" s="6">
        <v>8.082136413297461E-2</v>
      </c>
      <c r="J224" s="6">
        <v>0.15176142178513441</v>
      </c>
      <c r="K224" s="7">
        <v>1.9221026806770218</v>
      </c>
      <c r="L224" s="7">
        <v>-0.2801331665768661</v>
      </c>
    </row>
    <row r="225" spans="1:12" x14ac:dyDescent="0.25">
      <c r="A225" s="4" t="s">
        <v>994</v>
      </c>
      <c r="B225" s="5">
        <v>18753</v>
      </c>
      <c r="C225" s="4" t="s">
        <v>995</v>
      </c>
      <c r="D225" s="4" t="s">
        <v>996</v>
      </c>
      <c r="E225" s="5">
        <v>-0.15</v>
      </c>
      <c r="F225" s="5">
        <v>0.31</v>
      </c>
      <c r="G225" s="5">
        <v>0.77</v>
      </c>
      <c r="H225" s="4" t="s">
        <v>997</v>
      </c>
      <c r="I225" s="6">
        <v>0.10822334117387104</v>
      </c>
      <c r="J225" s="6">
        <v>0.15075462219298602</v>
      </c>
    </row>
    <row r="226" spans="1:12" x14ac:dyDescent="0.25">
      <c r="A226" s="4" t="s">
        <v>998</v>
      </c>
      <c r="B226" s="5">
        <v>28000</v>
      </c>
      <c r="C226" s="4" t="s">
        <v>999</v>
      </c>
      <c r="D226" s="4" t="s">
        <v>1000</v>
      </c>
      <c r="E226" s="5">
        <v>-0.36</v>
      </c>
      <c r="F226" s="5">
        <v>-0.39</v>
      </c>
      <c r="G226" s="5">
        <v>-0.32</v>
      </c>
      <c r="H226" s="4" t="s">
        <v>1001</v>
      </c>
      <c r="I226" s="6">
        <v>-9.5473513017278702E-2</v>
      </c>
      <c r="J226" s="6">
        <v>-0.16286004831297138</v>
      </c>
      <c r="K226" s="7">
        <v>1.5655606206181121</v>
      </c>
      <c r="L226" s="7">
        <v>2.4621095785178525E-2</v>
      </c>
    </row>
    <row r="227" spans="1:12" x14ac:dyDescent="0.25">
      <c r="A227" s="4" t="s">
        <v>1002</v>
      </c>
      <c r="B227" s="5">
        <v>70767</v>
      </c>
      <c r="C227" s="4" t="s">
        <v>1003</v>
      </c>
      <c r="D227" s="4" t="s">
        <v>1004</v>
      </c>
      <c r="E227" s="5">
        <v>0.09</v>
      </c>
      <c r="F227" s="5">
        <v>0.06</v>
      </c>
      <c r="G227" s="5">
        <v>0.24</v>
      </c>
      <c r="H227" s="4" t="s">
        <v>1005</v>
      </c>
      <c r="I227" s="6">
        <v>-0.26188936049419514</v>
      </c>
      <c r="J227" s="6">
        <v>-0.63182393384278268</v>
      </c>
    </row>
    <row r="228" spans="1:12" x14ac:dyDescent="0.25">
      <c r="A228" s="4" t="s">
        <v>1006</v>
      </c>
      <c r="B228" s="5">
        <v>353211</v>
      </c>
      <c r="C228" s="4" t="s">
        <v>1007</v>
      </c>
      <c r="D228" s="4" t="s">
        <v>1008</v>
      </c>
      <c r="E228" s="5">
        <v>0.13</v>
      </c>
      <c r="F228" s="5">
        <v>-0.14000000000000001</v>
      </c>
      <c r="G228" s="5">
        <v>-0.63</v>
      </c>
      <c r="H228" s="4" t="s">
        <v>1009</v>
      </c>
      <c r="I228" s="6">
        <v>-0.20985076261551702</v>
      </c>
      <c r="J228" s="6">
        <v>-0.47172208395711107</v>
      </c>
    </row>
    <row r="229" spans="1:12" x14ac:dyDescent="0.25">
      <c r="A229" s="4" t="s">
        <v>1010</v>
      </c>
      <c r="B229" s="5">
        <v>107272</v>
      </c>
      <c r="C229" s="4" t="s">
        <v>1011</v>
      </c>
      <c r="D229" s="4" t="s">
        <v>1012</v>
      </c>
      <c r="E229" s="5">
        <v>-7.0000000000000007E-2</v>
      </c>
      <c r="F229" s="5">
        <v>-0.13</v>
      </c>
      <c r="G229" s="5">
        <v>-0.65</v>
      </c>
      <c r="H229" s="4" t="s">
        <v>1013</v>
      </c>
      <c r="I229" s="6">
        <v>-3.2691188509004862E-2</v>
      </c>
      <c r="J229" s="6">
        <v>-1.5104462590080451E-2</v>
      </c>
      <c r="K229" s="7">
        <v>0.56003012312630474</v>
      </c>
      <c r="L229" s="7">
        <v>-7.2566192836060306E-2</v>
      </c>
    </row>
    <row r="230" spans="1:12" x14ac:dyDescent="0.25">
      <c r="A230" s="4" t="s">
        <v>1014</v>
      </c>
      <c r="B230" s="5">
        <v>101739</v>
      </c>
      <c r="C230" s="4" t="s">
        <v>1015</v>
      </c>
      <c r="D230" s="4" t="s">
        <v>1016</v>
      </c>
      <c r="E230" s="5">
        <v>0.08</v>
      </c>
      <c r="F230" s="5">
        <v>-0.22</v>
      </c>
      <c r="G230" s="5">
        <v>-0.89</v>
      </c>
      <c r="H230" s="4" t="s">
        <v>1017</v>
      </c>
      <c r="I230" s="6">
        <v>8.1462346763270702E-2</v>
      </c>
      <c r="J230" s="6">
        <v>0.15484240686923265</v>
      </c>
    </row>
    <row r="231" spans="1:12" x14ac:dyDescent="0.25">
      <c r="A231" s="4" t="s">
        <v>1018</v>
      </c>
      <c r="B231" s="5">
        <v>19171</v>
      </c>
      <c r="C231" s="4" t="s">
        <v>1019</v>
      </c>
      <c r="D231" s="4" t="s">
        <v>1020</v>
      </c>
      <c r="E231" s="5">
        <v>-0.02</v>
      </c>
      <c r="F231" s="5">
        <v>-0.02</v>
      </c>
      <c r="G231" s="5">
        <v>1.32</v>
      </c>
      <c r="H231" s="4" t="s">
        <v>1021</v>
      </c>
      <c r="I231" s="6"/>
      <c r="J231" s="6"/>
      <c r="K231" s="7">
        <v>1.3418434625950484</v>
      </c>
      <c r="L231" s="7">
        <v>2.4000897223908947E-3</v>
      </c>
    </row>
    <row r="232" spans="1:12" x14ac:dyDescent="0.25">
      <c r="A232" s="4" t="s">
        <v>1022</v>
      </c>
      <c r="B232" s="5">
        <v>16913</v>
      </c>
      <c r="C232" s="4" t="s">
        <v>1023</v>
      </c>
      <c r="D232" s="4" t="s">
        <v>1024</v>
      </c>
      <c r="E232" s="5">
        <v>-0.1</v>
      </c>
      <c r="F232" s="5">
        <v>-0.27</v>
      </c>
      <c r="G232" s="5">
        <v>0.97</v>
      </c>
      <c r="H232" s="4" t="s">
        <v>1025</v>
      </c>
      <c r="I232" s="6"/>
      <c r="J232" s="6"/>
      <c r="K232" s="7">
        <v>0.62278982183187392</v>
      </c>
      <c r="L232" s="7">
        <v>-4.139253608331314E-3</v>
      </c>
    </row>
    <row r="233" spans="1:12" x14ac:dyDescent="0.25">
      <c r="A233" s="4" t="s">
        <v>1026</v>
      </c>
      <c r="B233" s="5">
        <v>19186</v>
      </c>
      <c r="C233" s="4" t="s">
        <v>1027</v>
      </c>
      <c r="D233" s="4" t="s">
        <v>1028</v>
      </c>
      <c r="E233" s="5">
        <v>7.0000000000000007E-2</v>
      </c>
      <c r="F233" s="5">
        <v>0.08</v>
      </c>
      <c r="G233" s="5">
        <v>0.64</v>
      </c>
      <c r="H233" s="4" t="s">
        <v>1029</v>
      </c>
      <c r="I233" s="6"/>
      <c r="J233" s="6"/>
      <c r="K233" s="7">
        <v>1.029576565302146</v>
      </c>
      <c r="L233" s="7">
        <v>0.20231427639709315</v>
      </c>
    </row>
    <row r="234" spans="1:12" x14ac:dyDescent="0.25">
      <c r="A234" s="4" t="s">
        <v>1030</v>
      </c>
      <c r="B234" s="5">
        <v>19188</v>
      </c>
      <c r="C234" s="4" t="s">
        <v>1031</v>
      </c>
      <c r="D234" s="4" t="s">
        <v>1032</v>
      </c>
      <c r="E234" s="5">
        <v>-0.02</v>
      </c>
      <c r="F234" s="5">
        <v>-0.02</v>
      </c>
      <c r="G234" s="5">
        <v>0.62</v>
      </c>
      <c r="H234" s="4" t="s">
        <v>1033</v>
      </c>
      <c r="I234" s="6"/>
      <c r="J234" s="6"/>
      <c r="K234" s="7">
        <v>0.65241995158445265</v>
      </c>
      <c r="L234" s="7">
        <v>0.41172451649746222</v>
      </c>
    </row>
    <row r="235" spans="1:12" x14ac:dyDescent="0.25">
      <c r="A235" s="4" t="s">
        <v>1034</v>
      </c>
      <c r="B235" s="5">
        <v>19205</v>
      </c>
      <c r="C235" s="4" t="s">
        <v>1035</v>
      </c>
      <c r="D235" s="4" t="s">
        <v>1036</v>
      </c>
      <c r="E235" s="5">
        <v>-0.28999999999999998</v>
      </c>
      <c r="F235" s="5">
        <v>0.04</v>
      </c>
      <c r="G235" s="5">
        <v>-0.27</v>
      </c>
      <c r="H235" s="4" t="s">
        <v>1037</v>
      </c>
      <c r="I235" s="6">
        <v>-4.5185790013688026E-2</v>
      </c>
      <c r="J235" s="6">
        <v>-0.31409572320534962</v>
      </c>
      <c r="K235" s="7">
        <v>1.7873697736252157</v>
      </c>
      <c r="L235" s="7">
        <v>0.38827221072081169</v>
      </c>
    </row>
    <row r="236" spans="1:12" x14ac:dyDescent="0.25">
      <c r="A236" s="4" t="s">
        <v>1038</v>
      </c>
      <c r="B236" s="5">
        <v>19225</v>
      </c>
      <c r="C236" s="4" t="s">
        <v>1039</v>
      </c>
      <c r="D236" s="4" t="s">
        <v>1040</v>
      </c>
      <c r="E236" s="5">
        <v>0.15</v>
      </c>
      <c r="F236" s="5">
        <v>0.19</v>
      </c>
      <c r="G236" s="5">
        <v>0.22</v>
      </c>
      <c r="H236" s="4" t="s">
        <v>1041</v>
      </c>
      <c r="I236" s="6">
        <v>2.4402213662909764</v>
      </c>
      <c r="J236" s="6">
        <v>2.3891813073882364</v>
      </c>
    </row>
    <row r="237" spans="1:12" x14ac:dyDescent="0.25">
      <c r="A237" s="4" t="s">
        <v>1042</v>
      </c>
      <c r="B237" s="5">
        <v>15170</v>
      </c>
      <c r="C237" s="4" t="s">
        <v>1043</v>
      </c>
      <c r="D237" s="4" t="s">
        <v>1044</v>
      </c>
      <c r="E237" s="5">
        <v>-0.32</v>
      </c>
      <c r="F237" s="5">
        <v>-0.33</v>
      </c>
      <c r="G237" s="5">
        <v>-0.68</v>
      </c>
      <c r="H237" s="4" t="s">
        <v>1045</v>
      </c>
      <c r="I237" s="6">
        <v>6.8365773966581828E-3</v>
      </c>
      <c r="J237" s="6">
        <v>-1.8885318709717533E-2</v>
      </c>
      <c r="K237" s="7">
        <v>1.1564127974741847</v>
      </c>
      <c r="L237" s="7">
        <v>0.85099739513776151</v>
      </c>
    </row>
    <row r="238" spans="1:12" x14ac:dyDescent="0.25">
      <c r="A238" s="4" t="s">
        <v>1046</v>
      </c>
      <c r="B238" s="5">
        <v>19271</v>
      </c>
      <c r="C238" s="4" t="s">
        <v>1047</v>
      </c>
      <c r="D238" s="4" t="s">
        <v>1048</v>
      </c>
      <c r="E238" s="5">
        <v>0</v>
      </c>
      <c r="F238" s="5">
        <v>0.2</v>
      </c>
      <c r="G238" s="5">
        <v>0.53</v>
      </c>
      <c r="H238" s="4" t="s">
        <v>1049</v>
      </c>
      <c r="I238" s="6">
        <v>0.36429227013537002</v>
      </c>
      <c r="J238" s="6">
        <v>0.7910221945035345</v>
      </c>
    </row>
    <row r="239" spans="1:12" x14ac:dyDescent="0.25">
      <c r="A239" s="4" t="s">
        <v>1050</v>
      </c>
      <c r="B239" s="5">
        <v>235442</v>
      </c>
      <c r="C239" s="4" t="s">
        <v>1051</v>
      </c>
      <c r="D239" s="4" t="s">
        <v>1052</v>
      </c>
      <c r="E239" s="5">
        <v>0.27</v>
      </c>
      <c r="F239" s="5">
        <v>0.38</v>
      </c>
      <c r="G239" s="5">
        <v>0.76</v>
      </c>
      <c r="H239" s="4" t="s">
        <v>1053</v>
      </c>
      <c r="I239" s="6">
        <v>-0.11352789102916155</v>
      </c>
      <c r="J239" s="6">
        <v>-0.1445364642223736</v>
      </c>
    </row>
    <row r="240" spans="1:12" x14ac:dyDescent="0.25">
      <c r="A240" s="4" t="s">
        <v>1058</v>
      </c>
      <c r="B240" s="5">
        <v>19360</v>
      </c>
      <c r="C240" s="4" t="s">
        <v>1059</v>
      </c>
      <c r="D240" s="4" t="s">
        <v>1060</v>
      </c>
      <c r="E240" s="5">
        <v>-0.22</v>
      </c>
      <c r="F240" s="5">
        <v>-0.37</v>
      </c>
      <c r="G240" s="5">
        <v>-0.62</v>
      </c>
      <c r="H240" s="4" t="s">
        <v>1061</v>
      </c>
      <c r="I240" s="6">
        <v>0.10205338272918818</v>
      </c>
      <c r="J240" s="6">
        <v>-0.15519256800278933</v>
      </c>
    </row>
    <row r="241" spans="1:12" x14ac:dyDescent="0.25">
      <c r="A241" s="4" t="s">
        <v>1066</v>
      </c>
      <c r="B241" s="5">
        <v>19687</v>
      </c>
      <c r="C241" s="4" t="s">
        <v>1067</v>
      </c>
      <c r="D241" s="4" t="s">
        <v>1068</v>
      </c>
      <c r="E241" s="5">
        <v>-0.11</v>
      </c>
      <c r="F241" s="5">
        <v>-0.22</v>
      </c>
      <c r="G241" s="5">
        <v>-0.79</v>
      </c>
      <c r="H241" s="4" t="s">
        <v>1069</v>
      </c>
      <c r="I241" s="6">
        <v>-0.12924864063675504</v>
      </c>
      <c r="J241" s="6">
        <v>-0.54541347105086113</v>
      </c>
    </row>
    <row r="242" spans="1:12" x14ac:dyDescent="0.25">
      <c r="A242" s="4" t="s">
        <v>1070</v>
      </c>
      <c r="B242" s="5">
        <v>76438</v>
      </c>
      <c r="C242" s="4" t="s">
        <v>1071</v>
      </c>
      <c r="D242" s="4" t="s">
        <v>1072</v>
      </c>
      <c r="E242" s="5">
        <v>0.09</v>
      </c>
      <c r="F242" s="5">
        <v>-0.06</v>
      </c>
      <c r="G242" s="5">
        <v>-0.68</v>
      </c>
      <c r="H242" s="4" t="s">
        <v>1073</v>
      </c>
      <c r="I242" s="6">
        <v>-9.3351797519943824E-2</v>
      </c>
      <c r="J242" s="6">
        <v>-0.48180228465437147</v>
      </c>
    </row>
    <row r="243" spans="1:12" x14ac:dyDescent="0.25">
      <c r="A243" s="4" t="s">
        <v>1074</v>
      </c>
      <c r="B243" s="5">
        <v>67865</v>
      </c>
      <c r="C243" s="4" t="s">
        <v>1075</v>
      </c>
      <c r="D243" s="4" t="s">
        <v>1076</v>
      </c>
      <c r="E243" s="5">
        <v>0.08</v>
      </c>
      <c r="F243" s="5">
        <v>-0.03</v>
      </c>
      <c r="G243" s="5">
        <v>-0.61</v>
      </c>
      <c r="H243" s="4" t="s">
        <v>1077</v>
      </c>
      <c r="I243" s="6"/>
      <c r="J243" s="6"/>
      <c r="K243" s="7">
        <v>0.43117720193409675</v>
      </c>
      <c r="L243" s="7">
        <v>-0.31087382412359532</v>
      </c>
    </row>
    <row r="244" spans="1:12" x14ac:dyDescent="0.25">
      <c r="A244" s="4" t="s">
        <v>1078</v>
      </c>
      <c r="B244" s="5">
        <v>56212</v>
      </c>
      <c r="C244" s="4" t="s">
        <v>1079</v>
      </c>
      <c r="D244" s="4" t="s">
        <v>1080</v>
      </c>
      <c r="E244" s="5">
        <v>0.13</v>
      </c>
      <c r="F244" s="5">
        <v>0.48</v>
      </c>
      <c r="G244" s="5">
        <v>0.44</v>
      </c>
      <c r="H244" s="4" t="s">
        <v>1081</v>
      </c>
      <c r="I244" s="6">
        <v>2.7437182706850822E-2</v>
      </c>
      <c r="J244" s="6">
        <v>0.19660704409481775</v>
      </c>
      <c r="K244" s="7">
        <v>1.8944879667489836</v>
      </c>
      <c r="L244" s="7">
        <v>1.8035894213442684E-2</v>
      </c>
    </row>
    <row r="245" spans="1:12" x14ac:dyDescent="0.25">
      <c r="A245" s="4" t="s">
        <v>1082</v>
      </c>
      <c r="B245" s="5">
        <v>58809</v>
      </c>
      <c r="C245" s="4" t="s">
        <v>1083</v>
      </c>
      <c r="D245" s="4" t="s">
        <v>1084</v>
      </c>
      <c r="E245" s="5">
        <v>0.2</v>
      </c>
      <c r="F245" s="5">
        <v>-0.88</v>
      </c>
      <c r="G245" s="5">
        <v>-1.1000000000000001</v>
      </c>
      <c r="H245" s="4" t="s">
        <v>1085</v>
      </c>
      <c r="I245" s="6"/>
      <c r="J245" s="6"/>
      <c r="K245" s="7">
        <v>-0.10314692710329325</v>
      </c>
      <c r="L245" s="7">
        <v>-1.9137461344256201</v>
      </c>
    </row>
    <row r="246" spans="1:12" x14ac:dyDescent="0.25">
      <c r="A246" s="4" t="s">
        <v>1086</v>
      </c>
      <c r="B246" s="5">
        <v>672511</v>
      </c>
      <c r="C246" s="4" t="s">
        <v>1087</v>
      </c>
      <c r="D246" s="4" t="s">
        <v>1088</v>
      </c>
      <c r="E246" s="5">
        <v>-0.39</v>
      </c>
      <c r="F246" s="5">
        <v>0.11</v>
      </c>
      <c r="G246" s="5">
        <v>1.97</v>
      </c>
      <c r="H246" s="4" t="s">
        <v>1089</v>
      </c>
      <c r="I246" s="6">
        <v>0.59380790340358125</v>
      </c>
      <c r="J246" s="6">
        <v>0.79085542822882715</v>
      </c>
    </row>
    <row r="247" spans="1:12" x14ac:dyDescent="0.25">
      <c r="A247" s="4" t="s">
        <v>1090</v>
      </c>
      <c r="B247" s="5">
        <v>19934</v>
      </c>
      <c r="C247" s="4" t="s">
        <v>1091</v>
      </c>
      <c r="D247" s="4" t="s">
        <v>1092</v>
      </c>
      <c r="E247" s="5">
        <v>-0.39</v>
      </c>
      <c r="F247" s="5">
        <v>-0.52</v>
      </c>
      <c r="G247" s="5">
        <v>-0.88</v>
      </c>
      <c r="H247" s="4" t="s">
        <v>1093</v>
      </c>
      <c r="I247" s="6">
        <v>-0.14377917117291009</v>
      </c>
      <c r="J247" s="6">
        <v>8.2157559085425949E-2</v>
      </c>
      <c r="K247" s="7">
        <v>1.022651885005722</v>
      </c>
      <c r="L247" s="7">
        <v>0.8045079446048089</v>
      </c>
    </row>
    <row r="248" spans="1:12" x14ac:dyDescent="0.25">
      <c r="A248" s="4" t="s">
        <v>1098</v>
      </c>
      <c r="B248" s="5">
        <v>81910</v>
      </c>
      <c r="C248" s="4" t="s">
        <v>1099</v>
      </c>
      <c r="D248" s="4" t="s">
        <v>1100</v>
      </c>
      <c r="E248" s="5">
        <v>-0.33</v>
      </c>
      <c r="F248" s="5">
        <v>-0.15</v>
      </c>
      <c r="G248" s="5">
        <v>0.73</v>
      </c>
      <c r="H248" s="4" t="s">
        <v>1101</v>
      </c>
      <c r="I248" s="6">
        <v>8.8714896542809576E-2</v>
      </c>
      <c r="J248" s="6">
        <v>0.13917477008020618</v>
      </c>
      <c r="K248" s="7">
        <v>0.85927386637747483</v>
      </c>
      <c r="L248" s="7">
        <v>0.35447472896058208</v>
      </c>
    </row>
    <row r="249" spans="1:12" x14ac:dyDescent="0.25">
      <c r="A249" s="4" t="s">
        <v>1102</v>
      </c>
      <c r="B249" s="5">
        <v>56353</v>
      </c>
      <c r="C249" s="4" t="s">
        <v>1103</v>
      </c>
      <c r="D249" s="4" t="s">
        <v>1104</v>
      </c>
      <c r="E249" s="5">
        <v>-0.03</v>
      </c>
      <c r="F249" s="5">
        <v>0.37</v>
      </c>
      <c r="G249" s="5">
        <v>0.77</v>
      </c>
      <c r="H249" s="4" t="s">
        <v>1105</v>
      </c>
      <c r="I249" s="6">
        <v>-0.25430658583219001</v>
      </c>
      <c r="J249" s="6">
        <v>-0.83345593210631708</v>
      </c>
    </row>
    <row r="250" spans="1:12" x14ac:dyDescent="0.25">
      <c r="A250" s="4" t="s">
        <v>1106</v>
      </c>
      <c r="B250" s="5">
        <v>20210</v>
      </c>
      <c r="C250" s="4" t="s">
        <v>1107</v>
      </c>
      <c r="D250" s="4" t="s">
        <v>1108</v>
      </c>
      <c r="E250" s="5">
        <v>0.84</v>
      </c>
      <c r="F250" s="5">
        <v>2.34</v>
      </c>
      <c r="G250" s="5">
        <v>3.76</v>
      </c>
      <c r="H250" s="4" t="s">
        <v>1109</v>
      </c>
      <c r="I250" s="6"/>
      <c r="J250" s="6"/>
      <c r="K250" s="7">
        <v>2.8378423505982213</v>
      </c>
      <c r="L250" s="7">
        <v>4.0655701575442347</v>
      </c>
    </row>
    <row r="251" spans="1:12" x14ac:dyDescent="0.25">
      <c r="A251" s="4" t="s">
        <v>1110</v>
      </c>
      <c r="B251" s="5">
        <v>56459</v>
      </c>
      <c r="C251" s="4" t="s">
        <v>1111</v>
      </c>
      <c r="D251" s="4" t="s">
        <v>1112</v>
      </c>
      <c r="E251" s="5">
        <v>-0.19</v>
      </c>
      <c r="F251" s="5">
        <v>-0.44</v>
      </c>
      <c r="G251" s="5">
        <v>-0.57999999999999996</v>
      </c>
      <c r="H251" s="4" t="s">
        <v>1113</v>
      </c>
      <c r="I251" s="6"/>
      <c r="J251" s="6"/>
      <c r="K251" s="7">
        <v>1.5744890818963178</v>
      </c>
      <c r="L251" s="7">
        <v>-8.8254737450424253E-2</v>
      </c>
    </row>
    <row r="252" spans="1:12" x14ac:dyDescent="0.25">
      <c r="A252" s="4" t="s">
        <v>1114</v>
      </c>
      <c r="B252" s="5">
        <v>209086</v>
      </c>
      <c r="C252" s="4" t="s">
        <v>1115</v>
      </c>
      <c r="D252" s="4" t="s">
        <v>1116</v>
      </c>
      <c r="E252" s="5">
        <v>0.1</v>
      </c>
      <c r="F252" s="5">
        <v>1.53</v>
      </c>
      <c r="G252" s="5">
        <v>2.36</v>
      </c>
      <c r="H252" s="4" t="s">
        <v>1117</v>
      </c>
      <c r="I252" s="6">
        <v>0.48456782444114921</v>
      </c>
      <c r="J252" s="6">
        <v>0.90814679622282812</v>
      </c>
    </row>
    <row r="253" spans="1:12" x14ac:dyDescent="0.25">
      <c r="A253" s="4" t="s">
        <v>1118</v>
      </c>
      <c r="B253" s="5">
        <v>56045</v>
      </c>
      <c r="C253" s="4" t="s">
        <v>1119</v>
      </c>
      <c r="D253" s="4" t="s">
        <v>1120</v>
      </c>
      <c r="E253" s="5">
        <v>-0.09</v>
      </c>
      <c r="F253" s="5">
        <v>0.17</v>
      </c>
      <c r="G253" s="5">
        <v>1.61</v>
      </c>
      <c r="H253" s="4" t="s">
        <v>1121</v>
      </c>
      <c r="I253" s="6">
        <v>5.987438828141238E-2</v>
      </c>
      <c r="J253" s="6">
        <v>0.38551386898062423</v>
      </c>
      <c r="K253" s="7">
        <v>1.43235815907366</v>
      </c>
      <c r="L253" s="7">
        <v>0.50244263157336078</v>
      </c>
    </row>
    <row r="254" spans="1:12" x14ac:dyDescent="0.25">
      <c r="A254" s="4" t="s">
        <v>1122</v>
      </c>
      <c r="B254" s="5">
        <v>20226</v>
      </c>
      <c r="C254" s="4" t="s">
        <v>1123</v>
      </c>
      <c r="D254" s="4" t="s">
        <v>1124</v>
      </c>
      <c r="E254" s="5">
        <v>-0.14000000000000001</v>
      </c>
      <c r="F254" s="5">
        <v>0.18</v>
      </c>
      <c r="G254" s="5">
        <v>0.12</v>
      </c>
      <c r="H254" s="4" t="s">
        <v>1125</v>
      </c>
      <c r="I254" s="6">
        <v>6.7647818784226776E-3</v>
      </c>
      <c r="J254" s="6">
        <v>-5.3104483674393625E-2</v>
      </c>
      <c r="K254" s="7">
        <v>0.67222165299910441</v>
      </c>
      <c r="L254" s="7">
        <v>1.2743391993719348</v>
      </c>
    </row>
    <row r="255" spans="1:12" x14ac:dyDescent="0.25">
      <c r="A255" s="4" t="s">
        <v>1126</v>
      </c>
      <c r="B255" s="5">
        <v>24044</v>
      </c>
      <c r="C255" s="4" t="s">
        <v>1127</v>
      </c>
      <c r="D255" s="4" t="s">
        <v>1128</v>
      </c>
      <c r="E255" s="5">
        <v>-0.23</v>
      </c>
      <c r="F255" s="5">
        <v>-0.69</v>
      </c>
      <c r="G255" s="5">
        <v>-0.15</v>
      </c>
      <c r="H255" s="4" t="s">
        <v>1129</v>
      </c>
      <c r="I255" s="6">
        <v>-0.10163683942815782</v>
      </c>
      <c r="J255" s="6">
        <v>-4.9322568851287073E-2</v>
      </c>
    </row>
    <row r="256" spans="1:12" x14ac:dyDescent="0.25">
      <c r="A256" s="4" t="s">
        <v>1130</v>
      </c>
      <c r="B256" s="5">
        <v>20250</v>
      </c>
      <c r="C256" s="4" t="s">
        <v>1131</v>
      </c>
      <c r="D256" s="4" t="s">
        <v>1132</v>
      </c>
      <c r="E256" s="5">
        <v>-0.47</v>
      </c>
      <c r="F256" s="5">
        <v>-0.56000000000000005</v>
      </c>
      <c r="G256" s="5">
        <v>-1.1200000000000001</v>
      </c>
      <c r="H256" s="4" t="s">
        <v>1133</v>
      </c>
      <c r="I256" s="6">
        <v>-1.1270530723320664</v>
      </c>
      <c r="J256" s="6">
        <v>-1.1469784508687295</v>
      </c>
    </row>
    <row r="257" spans="1:12" x14ac:dyDescent="0.25">
      <c r="A257" s="4" t="s">
        <v>1134</v>
      </c>
      <c r="B257" s="5">
        <v>64136</v>
      </c>
      <c r="C257" s="4" t="s">
        <v>1135</v>
      </c>
      <c r="D257" s="4" t="s">
        <v>1136</v>
      </c>
      <c r="E257" s="5">
        <v>-0.21</v>
      </c>
      <c r="F257" s="5">
        <v>-0.22</v>
      </c>
      <c r="G257" s="5">
        <v>-0.77</v>
      </c>
      <c r="H257" s="4" t="s">
        <v>1137</v>
      </c>
      <c r="I257" s="6">
        <v>-7.6014165906089615E-2</v>
      </c>
      <c r="J257" s="6">
        <v>-8.2717200298262461E-2</v>
      </c>
      <c r="K257" s="7">
        <v>1.2426329904466495</v>
      </c>
      <c r="L257" s="7">
        <v>-0.19664482155906712</v>
      </c>
    </row>
    <row r="258" spans="1:12" x14ac:dyDescent="0.25">
      <c r="A258" s="4" t="s">
        <v>1138</v>
      </c>
      <c r="B258" s="5">
        <v>27054</v>
      </c>
      <c r="C258" s="4" t="s">
        <v>1139</v>
      </c>
      <c r="D258" s="4" t="s">
        <v>1140</v>
      </c>
      <c r="E258" s="5">
        <v>-0.14000000000000001</v>
      </c>
      <c r="F258" s="5">
        <v>0</v>
      </c>
      <c r="G258" s="5">
        <v>0.44</v>
      </c>
      <c r="H258" s="4" t="s">
        <v>1141</v>
      </c>
      <c r="I258" s="6">
        <v>0.12533700691145969</v>
      </c>
      <c r="J258" s="6">
        <v>-7.7185616878387112E-2</v>
      </c>
      <c r="K258" s="7">
        <v>2.5335259722111707</v>
      </c>
      <c r="L258" s="7">
        <v>1.7791966733265796</v>
      </c>
    </row>
    <row r="259" spans="1:12" x14ac:dyDescent="0.25">
      <c r="A259" s="4" t="s">
        <v>1142</v>
      </c>
      <c r="B259" s="5">
        <v>99683</v>
      </c>
      <c r="C259" s="4" t="s">
        <v>1143</v>
      </c>
      <c r="D259" s="4" t="s">
        <v>1144</v>
      </c>
      <c r="E259" s="5">
        <v>-0.2</v>
      </c>
      <c r="F259" s="5">
        <v>0.51</v>
      </c>
      <c r="G259" s="5">
        <v>0.62</v>
      </c>
      <c r="H259" s="4" t="s">
        <v>1145</v>
      </c>
      <c r="I259" s="6">
        <v>-2.9488658304848474E-2</v>
      </c>
      <c r="J259" s="6">
        <v>-4.2928612404485228E-2</v>
      </c>
    </row>
    <row r="260" spans="1:12" x14ac:dyDescent="0.25">
      <c r="A260" s="4" t="s">
        <v>1154</v>
      </c>
      <c r="B260" s="5">
        <v>20466</v>
      </c>
      <c r="C260" s="4" t="s">
        <v>1155</v>
      </c>
      <c r="D260" s="4" t="s">
        <v>1156</v>
      </c>
      <c r="E260" s="5">
        <v>-0.09</v>
      </c>
      <c r="F260" s="5">
        <v>-0.78</v>
      </c>
      <c r="G260" s="5">
        <v>-1.05</v>
      </c>
      <c r="H260" s="4" t="s">
        <v>1157</v>
      </c>
      <c r="I260" s="6">
        <v>-0.38967790355796283</v>
      </c>
      <c r="J260" s="6">
        <v>-0.12285781644892257</v>
      </c>
    </row>
    <row r="261" spans="1:12" x14ac:dyDescent="0.25">
      <c r="A261" s="4" t="s">
        <v>1158</v>
      </c>
      <c r="B261" s="5">
        <v>18174</v>
      </c>
      <c r="C261" s="4" t="s">
        <v>1159</v>
      </c>
      <c r="D261" s="4" t="s">
        <v>1160</v>
      </c>
      <c r="E261" s="5">
        <v>0.16</v>
      </c>
      <c r="F261" s="5">
        <v>1.58</v>
      </c>
      <c r="G261" s="5">
        <v>1.47</v>
      </c>
      <c r="H261" s="4" t="s">
        <v>1161</v>
      </c>
      <c r="I261" s="6">
        <v>-3.1636406195769178E-2</v>
      </c>
      <c r="J261" s="6">
        <v>0.19635524288274839</v>
      </c>
    </row>
    <row r="262" spans="1:12" x14ac:dyDescent="0.25">
      <c r="A262" s="4" t="s">
        <v>1162</v>
      </c>
      <c r="B262" s="5">
        <v>83704</v>
      </c>
      <c r="C262" s="4" t="s">
        <v>1163</v>
      </c>
      <c r="D262" s="4" t="s">
        <v>1164</v>
      </c>
      <c r="E262" s="5">
        <v>-0.06</v>
      </c>
      <c r="F262" s="5">
        <v>-0.26</v>
      </c>
      <c r="G262" s="5">
        <v>0.35</v>
      </c>
      <c r="H262" s="4" t="s">
        <v>1165</v>
      </c>
      <c r="I262" s="6">
        <v>-0.62245419587224704</v>
      </c>
      <c r="J262" s="6">
        <v>-0.13911663695309667</v>
      </c>
    </row>
    <row r="263" spans="1:12" x14ac:dyDescent="0.25">
      <c r="A263" s="4" t="s">
        <v>1166</v>
      </c>
      <c r="B263" s="5">
        <v>65221</v>
      </c>
      <c r="C263" s="4" t="s">
        <v>1167</v>
      </c>
      <c r="D263" s="4" t="s">
        <v>1168</v>
      </c>
      <c r="E263" s="5">
        <v>0.74</v>
      </c>
      <c r="F263" s="5">
        <v>1.36</v>
      </c>
      <c r="G263" s="5">
        <v>2.46</v>
      </c>
      <c r="H263" s="4" t="s">
        <v>1169</v>
      </c>
      <c r="I263" s="6">
        <v>2.1024815880644296E-2</v>
      </c>
      <c r="J263" s="6">
        <v>0.12789736448606326</v>
      </c>
    </row>
    <row r="264" spans="1:12" x14ac:dyDescent="0.25">
      <c r="A264" s="4" t="s">
        <v>1170</v>
      </c>
      <c r="B264" s="5">
        <v>72472</v>
      </c>
      <c r="C264" s="4" t="s">
        <v>1171</v>
      </c>
      <c r="D264" s="4" t="s">
        <v>1172</v>
      </c>
      <c r="E264" s="5">
        <v>-0.05</v>
      </c>
      <c r="F264" s="5">
        <v>0.61</v>
      </c>
      <c r="G264" s="5">
        <v>0.25</v>
      </c>
      <c r="H264" s="4" t="s">
        <v>1173</v>
      </c>
      <c r="I264" s="6">
        <v>-0.27722798176085156</v>
      </c>
      <c r="J264" s="6">
        <v>-0.10016699074201092</v>
      </c>
    </row>
    <row r="265" spans="1:12" x14ac:dyDescent="0.25">
      <c r="A265" s="4" t="s">
        <v>1174</v>
      </c>
      <c r="B265" s="5">
        <v>235504</v>
      </c>
      <c r="C265" s="4" t="s">
        <v>1175</v>
      </c>
      <c r="D265" s="4" t="s">
        <v>1176</v>
      </c>
      <c r="E265" s="5">
        <v>-0.12</v>
      </c>
      <c r="F265" s="5">
        <v>-0.28000000000000003</v>
      </c>
      <c r="G265" s="5">
        <v>-0.49</v>
      </c>
      <c r="H265" s="4" t="s">
        <v>1177</v>
      </c>
      <c r="I265" s="6">
        <v>-0.55568631835052407</v>
      </c>
      <c r="J265" s="6">
        <v>-0.73081520892413654</v>
      </c>
    </row>
    <row r="266" spans="1:12" x14ac:dyDescent="0.25">
      <c r="A266" s="4" t="s">
        <v>1178</v>
      </c>
      <c r="B266" s="5">
        <v>20525</v>
      </c>
      <c r="C266" s="4" t="s">
        <v>1179</v>
      </c>
      <c r="D266" s="4" t="s">
        <v>1180</v>
      </c>
      <c r="E266" s="5">
        <v>0.33</v>
      </c>
      <c r="F266" s="5">
        <v>0.99</v>
      </c>
      <c r="G266" s="5">
        <v>0.62</v>
      </c>
      <c r="H266" s="4" t="s">
        <v>1181</v>
      </c>
      <c r="I266" s="6">
        <v>0.20248041201280917</v>
      </c>
      <c r="J266" s="6">
        <v>0.15348109851369959</v>
      </c>
    </row>
    <row r="267" spans="1:12" x14ac:dyDescent="0.25">
      <c r="A267" s="4" t="s">
        <v>1182</v>
      </c>
      <c r="B267" s="5">
        <v>69048</v>
      </c>
      <c r="C267" s="4" t="s">
        <v>1183</v>
      </c>
      <c r="D267" s="4" t="s">
        <v>1184</v>
      </c>
      <c r="E267" s="5">
        <v>-0.24</v>
      </c>
      <c r="F267" s="5">
        <v>-0.05</v>
      </c>
      <c r="G267" s="5">
        <v>-0.8</v>
      </c>
      <c r="H267" s="4" t="s">
        <v>1185</v>
      </c>
      <c r="I267" s="6">
        <v>-0.39950186957456629</v>
      </c>
      <c r="J267" s="6">
        <v>-0.34195765101628056</v>
      </c>
    </row>
    <row r="268" spans="1:12" x14ac:dyDescent="0.25">
      <c r="A268" s="4" t="s">
        <v>1186</v>
      </c>
      <c r="B268" s="5">
        <v>56857</v>
      </c>
      <c r="C268" s="4" t="s">
        <v>1187</v>
      </c>
      <c r="D268" s="4" t="s">
        <v>1188</v>
      </c>
      <c r="E268" s="5">
        <v>-0.18</v>
      </c>
      <c r="F268" s="5">
        <v>-0.64</v>
      </c>
      <c r="G268" s="5">
        <v>-1.23</v>
      </c>
      <c r="H268" s="4" t="s">
        <v>1189</v>
      </c>
      <c r="I268" s="6">
        <v>-0.54426115655530005</v>
      </c>
      <c r="J268" s="6">
        <v>-0.40215898650856963</v>
      </c>
    </row>
    <row r="269" spans="1:12" x14ac:dyDescent="0.25">
      <c r="A269" s="4" t="s">
        <v>1190</v>
      </c>
      <c r="B269" s="5">
        <v>67760</v>
      </c>
      <c r="C269" s="4" t="s">
        <v>1191</v>
      </c>
      <c r="D269" s="4" t="s">
        <v>1192</v>
      </c>
      <c r="E269" s="5">
        <v>-0.63</v>
      </c>
      <c r="F269" s="5">
        <v>-0.23</v>
      </c>
      <c r="G269" s="5">
        <v>-0.2</v>
      </c>
      <c r="H269" s="4" t="s">
        <v>1193</v>
      </c>
      <c r="I269" s="6">
        <v>-0.16962296878606659</v>
      </c>
      <c r="J269" s="6">
        <v>-0.75390207231710371</v>
      </c>
    </row>
    <row r="270" spans="1:12" x14ac:dyDescent="0.25">
      <c r="A270" s="4" t="s">
        <v>1194</v>
      </c>
      <c r="B270" s="5">
        <v>68682</v>
      </c>
      <c r="C270" s="4" t="s">
        <v>1195</v>
      </c>
      <c r="D270" s="4" t="s">
        <v>1196</v>
      </c>
      <c r="E270" s="5">
        <v>-0.28000000000000003</v>
      </c>
      <c r="F270" s="5">
        <v>-0.48</v>
      </c>
      <c r="G270" s="5">
        <v>-0.86</v>
      </c>
      <c r="H270" s="4" t="s">
        <v>1197</v>
      </c>
      <c r="I270" s="6">
        <v>-0.11664507071491445</v>
      </c>
      <c r="J270" s="6">
        <v>-0.15785787230684353</v>
      </c>
    </row>
    <row r="271" spans="1:12" x14ac:dyDescent="0.25">
      <c r="A271" s="4" t="s">
        <v>1198</v>
      </c>
      <c r="B271" s="5">
        <v>218756</v>
      </c>
      <c r="C271" s="4" t="s">
        <v>1199</v>
      </c>
      <c r="D271" s="4" t="s">
        <v>1200</v>
      </c>
      <c r="E271" s="5">
        <v>0.74</v>
      </c>
      <c r="F271" s="5">
        <v>0.53</v>
      </c>
      <c r="G271" s="5">
        <v>1.51</v>
      </c>
      <c r="H271" s="4" t="s">
        <v>1201</v>
      </c>
      <c r="I271" s="6">
        <v>0.34687181394424943</v>
      </c>
      <c r="J271" s="6">
        <v>0.5941233217947125</v>
      </c>
    </row>
    <row r="272" spans="1:12" x14ac:dyDescent="0.25">
      <c r="A272" s="4" t="s">
        <v>1202</v>
      </c>
      <c r="B272" s="5">
        <v>21366</v>
      </c>
      <c r="C272" s="4" t="s">
        <v>1203</v>
      </c>
      <c r="D272" s="4" t="s">
        <v>1204</v>
      </c>
      <c r="E272" s="5">
        <v>-0.02</v>
      </c>
      <c r="F272" s="5">
        <v>0.1</v>
      </c>
      <c r="G272" s="5">
        <v>0.12</v>
      </c>
      <c r="H272" s="4" t="s">
        <v>1205</v>
      </c>
      <c r="I272" s="6">
        <v>-0.43252756508639312</v>
      </c>
      <c r="J272" s="6">
        <v>-0.834197372461988</v>
      </c>
    </row>
    <row r="273" spans="1:12" x14ac:dyDescent="0.25">
      <c r="A273" s="4" t="s">
        <v>1206</v>
      </c>
      <c r="B273" s="5">
        <v>83796</v>
      </c>
      <c r="C273" s="4" t="s">
        <v>1207</v>
      </c>
      <c r="D273" s="4" t="s">
        <v>1208</v>
      </c>
      <c r="E273" s="5">
        <v>-0.46</v>
      </c>
      <c r="F273" s="5">
        <v>-0.46</v>
      </c>
      <c r="G273" s="8">
        <v>-0.83</v>
      </c>
      <c r="H273" s="4" t="s">
        <v>1209</v>
      </c>
      <c r="I273" s="6">
        <v>-0.18226624241942807</v>
      </c>
      <c r="J273" s="6">
        <v>-0.54475564455957071</v>
      </c>
    </row>
    <row r="274" spans="1:12" x14ac:dyDescent="0.25">
      <c r="A274" s="4" t="s">
        <v>1210</v>
      </c>
      <c r="B274" s="5">
        <v>14211</v>
      </c>
      <c r="C274" s="4" t="s">
        <v>1211</v>
      </c>
      <c r="D274" s="4" t="s">
        <v>1212</v>
      </c>
      <c r="E274" s="5">
        <v>0.71</v>
      </c>
      <c r="F274" s="5">
        <v>-0.65</v>
      </c>
      <c r="G274" s="5">
        <v>-0.12</v>
      </c>
      <c r="H274" s="4" t="s">
        <v>1213</v>
      </c>
      <c r="I274" s="6">
        <v>0.16600838329129336</v>
      </c>
      <c r="J274" s="6">
        <v>-0.18027051348415649</v>
      </c>
    </row>
    <row r="275" spans="1:12" x14ac:dyDescent="0.25">
      <c r="A275" s="4" t="s">
        <v>1214</v>
      </c>
      <c r="B275" s="5">
        <v>13006</v>
      </c>
      <c r="C275" s="4" t="s">
        <v>1215</v>
      </c>
      <c r="D275" s="4" t="s">
        <v>1216</v>
      </c>
      <c r="E275" s="5">
        <v>0.01</v>
      </c>
      <c r="F275" s="5">
        <v>0.01</v>
      </c>
      <c r="G275" s="5">
        <v>-0.63</v>
      </c>
      <c r="H275" s="4" t="s">
        <v>1217</v>
      </c>
      <c r="I275" s="6">
        <v>-5.6877579580537255E-2</v>
      </c>
      <c r="J275" s="6">
        <v>-7.5288191710267099E-2</v>
      </c>
      <c r="K275" s="7">
        <v>1.1148334098493229</v>
      </c>
      <c r="L275" s="7">
        <v>2.8715381274573302</v>
      </c>
    </row>
    <row r="276" spans="1:12" x14ac:dyDescent="0.25">
      <c r="A276" s="4" t="s">
        <v>1218</v>
      </c>
      <c r="B276" s="5">
        <v>170625</v>
      </c>
      <c r="C276" s="4" t="s">
        <v>1219</v>
      </c>
      <c r="D276" s="4" t="s">
        <v>1220</v>
      </c>
      <c r="E276" s="5">
        <v>-0.49</v>
      </c>
      <c r="F276" s="5">
        <v>-0.59</v>
      </c>
      <c r="G276" s="5">
        <v>0</v>
      </c>
      <c r="H276" s="4" t="s">
        <v>1221</v>
      </c>
      <c r="I276" s="6">
        <v>-0.19331299423387621</v>
      </c>
      <c r="J276" s="6">
        <v>-0.59503694841438548</v>
      </c>
    </row>
    <row r="277" spans="1:12" x14ac:dyDescent="0.25">
      <c r="A277" s="4" t="s">
        <v>1222</v>
      </c>
      <c r="B277" s="5">
        <v>67804</v>
      </c>
      <c r="C277" s="4" t="s">
        <v>1223</v>
      </c>
      <c r="D277" s="4" t="s">
        <v>1224</v>
      </c>
      <c r="E277" s="5">
        <v>-0.13</v>
      </c>
      <c r="F277" s="5">
        <v>-0.37</v>
      </c>
      <c r="G277" s="5">
        <v>0.01</v>
      </c>
      <c r="H277" s="4" t="s">
        <v>1225</v>
      </c>
      <c r="I277" s="6">
        <v>-7.948945427779365E-2</v>
      </c>
      <c r="J277" s="6">
        <v>-0.15347459107205713</v>
      </c>
      <c r="K277" s="7">
        <v>1.2921485910579011</v>
      </c>
      <c r="L277" s="7">
        <v>0.48366102178680292</v>
      </c>
    </row>
    <row r="278" spans="1:12" x14ac:dyDescent="0.25">
      <c r="A278" s="4" t="s">
        <v>1226</v>
      </c>
      <c r="B278" s="5">
        <v>20656</v>
      </c>
      <c r="C278" s="4" t="s">
        <v>1227</v>
      </c>
      <c r="D278" s="4" t="s">
        <v>1228</v>
      </c>
      <c r="E278" s="5">
        <v>0.42</v>
      </c>
      <c r="F278" s="5">
        <v>0.8</v>
      </c>
      <c r="G278" s="5">
        <v>0.88</v>
      </c>
      <c r="H278" s="4" t="s">
        <v>1229</v>
      </c>
      <c r="I278" s="6">
        <v>0.73971851349245954</v>
      </c>
      <c r="J278" s="6">
        <v>1.2310944292229204</v>
      </c>
      <c r="K278" s="7">
        <v>2.107662764193837</v>
      </c>
      <c r="L278" s="7">
        <v>0.69169048563396196</v>
      </c>
    </row>
    <row r="279" spans="1:12" x14ac:dyDescent="0.25">
      <c r="A279" s="4" t="s">
        <v>1230</v>
      </c>
      <c r="B279" s="5">
        <v>109032</v>
      </c>
      <c r="C279" s="4" t="s">
        <v>1231</v>
      </c>
      <c r="D279" s="4" t="s">
        <v>1232</v>
      </c>
      <c r="E279" s="5">
        <v>0.31</v>
      </c>
      <c r="F279" s="5">
        <v>0.04</v>
      </c>
      <c r="G279" s="5">
        <v>2.1800000000000002</v>
      </c>
      <c r="H279" s="4" t="s">
        <v>1233</v>
      </c>
      <c r="I279" s="6">
        <v>0.40165776941194586</v>
      </c>
      <c r="J279" s="6">
        <v>0.21550465518113018</v>
      </c>
    </row>
    <row r="280" spans="1:12" x14ac:dyDescent="0.25">
      <c r="A280" s="4" t="s">
        <v>1234</v>
      </c>
      <c r="B280" s="5">
        <v>20750</v>
      </c>
      <c r="C280" s="4" t="s">
        <v>1235</v>
      </c>
      <c r="D280" s="4" t="s">
        <v>1236</v>
      </c>
      <c r="E280" s="5">
        <v>0.4</v>
      </c>
      <c r="F280" s="5">
        <v>0.65</v>
      </c>
      <c r="G280" s="5">
        <v>0.35</v>
      </c>
      <c r="H280" s="4" t="s">
        <v>1237</v>
      </c>
      <c r="I280" s="6"/>
      <c r="J280" s="6"/>
      <c r="K280" s="7">
        <v>0.53193451756710619</v>
      </c>
      <c r="L280" s="7">
        <v>-1.1974124658329419</v>
      </c>
    </row>
    <row r="281" spans="1:12" x14ac:dyDescent="0.25">
      <c r="A281" s="4" t="s">
        <v>1238</v>
      </c>
      <c r="B281" s="5">
        <v>20775</v>
      </c>
      <c r="C281" s="4" t="s">
        <v>1239</v>
      </c>
      <c r="D281" s="4" t="s">
        <v>1240</v>
      </c>
      <c r="E281" s="5">
        <v>-0.08</v>
      </c>
      <c r="F281" s="5">
        <v>-0.03</v>
      </c>
      <c r="G281" s="5">
        <v>-0.81</v>
      </c>
      <c r="H281" s="4" t="s">
        <v>1241</v>
      </c>
      <c r="I281" s="6">
        <v>0.40139746143969346</v>
      </c>
      <c r="J281" s="6">
        <v>-0.40241638676038322</v>
      </c>
    </row>
    <row r="282" spans="1:12" x14ac:dyDescent="0.25">
      <c r="A282" s="4" t="s">
        <v>1242</v>
      </c>
      <c r="B282" s="5">
        <v>18412</v>
      </c>
      <c r="C282" s="4" t="s">
        <v>1243</v>
      </c>
      <c r="D282" s="4" t="s">
        <v>1244</v>
      </c>
      <c r="E282" s="5">
        <v>1.1100000000000001</v>
      </c>
      <c r="F282" s="5">
        <v>1.43</v>
      </c>
      <c r="G282" s="5">
        <v>0.85</v>
      </c>
      <c r="H282" s="4" t="s">
        <v>1245</v>
      </c>
      <c r="I282" s="6">
        <v>0.79310514805887777</v>
      </c>
      <c r="J282" s="6">
        <v>0.83985883711127296</v>
      </c>
    </row>
    <row r="283" spans="1:12" x14ac:dyDescent="0.25">
      <c r="A283" s="4" t="s">
        <v>1246</v>
      </c>
      <c r="B283" s="5">
        <v>14270</v>
      </c>
      <c r="C283" s="4" t="s">
        <v>1247</v>
      </c>
      <c r="D283" s="4" t="s">
        <v>1248</v>
      </c>
      <c r="E283" s="5">
        <v>-0.02</v>
      </c>
      <c r="F283" s="5">
        <v>-0.11</v>
      </c>
      <c r="G283" s="5">
        <v>0.65</v>
      </c>
      <c r="H283" s="4" t="s">
        <v>1249</v>
      </c>
      <c r="I283" s="6">
        <v>9.7846732129564198E-2</v>
      </c>
      <c r="J283" s="6">
        <v>0.24305970607252769</v>
      </c>
    </row>
    <row r="284" spans="1:12" x14ac:dyDescent="0.25">
      <c r="A284" s="4" t="s">
        <v>1250</v>
      </c>
      <c r="B284" s="5">
        <v>20384</v>
      </c>
      <c r="C284" s="4" t="s">
        <v>1251</v>
      </c>
      <c r="D284" s="4" t="s">
        <v>1252</v>
      </c>
      <c r="E284" s="5">
        <v>0.08</v>
      </c>
      <c r="F284" s="5">
        <v>-0.04</v>
      </c>
      <c r="G284" s="5">
        <v>0.87</v>
      </c>
      <c r="H284" s="4" t="s">
        <v>1253</v>
      </c>
      <c r="I284" s="6">
        <v>0.17874650598181654</v>
      </c>
      <c r="J284" s="6">
        <v>1.7718847738783898E-2</v>
      </c>
    </row>
    <row r="285" spans="1:12" x14ac:dyDescent="0.25">
      <c r="A285" s="4" t="s">
        <v>1254</v>
      </c>
      <c r="B285" s="5">
        <v>56792</v>
      </c>
      <c r="C285" s="4" t="s">
        <v>1255</v>
      </c>
      <c r="D285" s="4" t="s">
        <v>1256</v>
      </c>
      <c r="E285" s="5">
        <v>0.39</v>
      </c>
      <c r="F285" s="5">
        <v>0.47</v>
      </c>
      <c r="G285" s="5">
        <v>1.06</v>
      </c>
      <c r="H285" s="4" t="s">
        <v>1257</v>
      </c>
      <c r="I285" s="6">
        <v>7.3888768245290684E-2</v>
      </c>
      <c r="J285" s="6">
        <v>0.29195711642980726</v>
      </c>
      <c r="K285" s="7">
        <v>0.62192292317706777</v>
      </c>
      <c r="L285" s="7">
        <v>0.55336787654497455</v>
      </c>
    </row>
    <row r="286" spans="1:12" x14ac:dyDescent="0.25">
      <c r="A286" s="4" t="s">
        <v>1258</v>
      </c>
      <c r="B286" s="5">
        <v>20846</v>
      </c>
      <c r="C286" s="4" t="s">
        <v>1259</v>
      </c>
      <c r="D286" s="4" t="s">
        <v>1260</v>
      </c>
      <c r="E286" s="5">
        <v>-0.34</v>
      </c>
      <c r="F286" s="5">
        <v>0.33</v>
      </c>
      <c r="G286" s="5">
        <v>1.59</v>
      </c>
      <c r="H286" s="4" t="s">
        <v>1261</v>
      </c>
      <c r="I286" s="6">
        <v>0.28608271446955441</v>
      </c>
      <c r="J286" s="6">
        <v>1.0736317453800814</v>
      </c>
    </row>
    <row r="287" spans="1:12" x14ac:dyDescent="0.25">
      <c r="A287" s="4" t="s">
        <v>1262</v>
      </c>
      <c r="B287" s="5">
        <v>20848</v>
      </c>
      <c r="C287" s="4" t="s">
        <v>1263</v>
      </c>
      <c r="D287" s="4" t="s">
        <v>1264</v>
      </c>
      <c r="E287" s="5">
        <v>0.08</v>
      </c>
      <c r="F287" s="5">
        <v>-0.38</v>
      </c>
      <c r="G287" s="5">
        <v>1.59</v>
      </c>
      <c r="H287" s="4" t="s">
        <v>1265</v>
      </c>
      <c r="I287" s="6">
        <v>-0.30194751164737921</v>
      </c>
      <c r="J287" s="6">
        <v>0.30193876696533578</v>
      </c>
    </row>
    <row r="288" spans="1:12" x14ac:dyDescent="0.25">
      <c r="A288" s="4" t="s">
        <v>1266</v>
      </c>
      <c r="B288" s="5">
        <v>20910</v>
      </c>
      <c r="C288" s="4" t="s">
        <v>1267</v>
      </c>
      <c r="D288" s="4" t="s">
        <v>1268</v>
      </c>
      <c r="E288" s="5">
        <v>-0.12</v>
      </c>
      <c r="F288" s="5">
        <v>0.3</v>
      </c>
      <c r="G288" s="5">
        <v>0.6</v>
      </c>
      <c r="H288" s="4" t="s">
        <v>1269</v>
      </c>
      <c r="I288" s="6">
        <v>0.3354718222312898</v>
      </c>
      <c r="J288" s="6">
        <v>-1.1437891062251984E-3</v>
      </c>
    </row>
    <row r="289" spans="1:12" x14ac:dyDescent="0.25">
      <c r="A289" s="4" t="s">
        <v>1270</v>
      </c>
      <c r="B289" s="5">
        <v>20947</v>
      </c>
      <c r="C289" s="4" t="s">
        <v>1271</v>
      </c>
      <c r="D289" s="4" t="s">
        <v>1272</v>
      </c>
      <c r="E289" s="5">
        <v>0.46</v>
      </c>
      <c r="F289" s="5">
        <v>1.25</v>
      </c>
      <c r="G289" s="5">
        <v>0.71</v>
      </c>
      <c r="H289" s="4" t="s">
        <v>1273</v>
      </c>
      <c r="I289" s="6">
        <v>0.34252630089405478</v>
      </c>
      <c r="J289" s="6">
        <v>0.35997088833675095</v>
      </c>
      <c r="K289" s="7">
        <v>1.2556215821215586</v>
      </c>
      <c r="L289" s="7">
        <v>0.97438246582072985</v>
      </c>
    </row>
    <row r="290" spans="1:12" x14ac:dyDescent="0.25">
      <c r="A290" s="4" t="s">
        <v>1278</v>
      </c>
      <c r="B290" s="5">
        <v>21354</v>
      </c>
      <c r="C290" s="4" t="s">
        <v>1279</v>
      </c>
      <c r="D290" s="4" t="s">
        <v>1280</v>
      </c>
      <c r="E290" s="5">
        <v>-0.13</v>
      </c>
      <c r="F290" s="5">
        <v>0.39</v>
      </c>
      <c r="G290" s="5">
        <v>1.59</v>
      </c>
      <c r="H290" s="4" t="s">
        <v>1281</v>
      </c>
      <c r="I290" s="6">
        <v>0.63375668098196103</v>
      </c>
      <c r="J290" s="6">
        <v>0.92303505374020534</v>
      </c>
    </row>
    <row r="291" spans="1:12" x14ac:dyDescent="0.25">
      <c r="A291" s="4" t="s">
        <v>1282</v>
      </c>
      <c r="B291" s="5">
        <v>21355</v>
      </c>
      <c r="C291" s="4" t="s">
        <v>1283</v>
      </c>
      <c r="D291" s="4" t="s">
        <v>1284</v>
      </c>
      <c r="E291" s="5">
        <v>-0.32</v>
      </c>
      <c r="F291" s="5">
        <v>-0.14000000000000001</v>
      </c>
      <c r="G291" s="5">
        <v>1.56</v>
      </c>
      <c r="H291" s="4" t="s">
        <v>1285</v>
      </c>
      <c r="I291" s="6">
        <v>0.31923254751671859</v>
      </c>
      <c r="J291" s="6">
        <v>0.98129251104513127</v>
      </c>
    </row>
    <row r="292" spans="1:12" x14ac:dyDescent="0.25">
      <c r="A292" s="4" t="s">
        <v>1286</v>
      </c>
      <c r="B292" s="5">
        <v>21356</v>
      </c>
      <c r="C292" s="4" t="s">
        <v>1287</v>
      </c>
      <c r="D292" s="4" t="s">
        <v>1288</v>
      </c>
      <c r="E292" s="5">
        <v>-0.27</v>
      </c>
      <c r="F292" s="5">
        <v>0.26</v>
      </c>
      <c r="G292" s="5">
        <v>1.35</v>
      </c>
      <c r="H292" s="4" t="s">
        <v>1289</v>
      </c>
      <c r="I292" s="6">
        <v>0.11626493577721431</v>
      </c>
      <c r="J292" s="6">
        <v>0.79763558953000102</v>
      </c>
    </row>
    <row r="293" spans="1:12" x14ac:dyDescent="0.25">
      <c r="A293" s="4" t="s">
        <v>1290</v>
      </c>
      <c r="B293" s="5">
        <v>110960</v>
      </c>
      <c r="C293" s="4" t="s">
        <v>1291</v>
      </c>
      <c r="D293" s="4" t="s">
        <v>1292</v>
      </c>
      <c r="E293" s="5">
        <v>0.02</v>
      </c>
      <c r="F293" s="5">
        <v>0.05</v>
      </c>
      <c r="G293" s="5">
        <v>-0.08</v>
      </c>
      <c r="H293" s="4" t="s">
        <v>1293</v>
      </c>
      <c r="I293" s="6">
        <v>0.1316224071619907</v>
      </c>
      <c r="J293" s="6">
        <v>0.12263959111794483</v>
      </c>
      <c r="K293" s="7">
        <v>1.3800459825328406</v>
      </c>
      <c r="L293" s="7">
        <v>0.71867214435785365</v>
      </c>
    </row>
    <row r="294" spans="1:12" x14ac:dyDescent="0.25">
      <c r="A294" s="4" t="s">
        <v>1294</v>
      </c>
      <c r="B294" s="5">
        <v>27060</v>
      </c>
      <c r="C294" s="4" t="s">
        <v>1295</v>
      </c>
      <c r="D294" s="4" t="s">
        <v>1296</v>
      </c>
      <c r="E294" s="5">
        <v>-0.04</v>
      </c>
      <c r="F294" s="5">
        <v>0.63</v>
      </c>
      <c r="G294" s="5">
        <v>0.95</v>
      </c>
      <c r="H294" s="4" t="s">
        <v>1297</v>
      </c>
      <c r="I294" s="6">
        <v>-0.33466180861753714</v>
      </c>
      <c r="J294" s="6">
        <v>-0.38811471281649246</v>
      </c>
    </row>
    <row r="295" spans="1:12" x14ac:dyDescent="0.25">
      <c r="A295" s="4" t="s">
        <v>1298</v>
      </c>
      <c r="B295" s="5">
        <v>21753</v>
      </c>
      <c r="C295" s="4" t="s">
        <v>1299</v>
      </c>
      <c r="D295" s="4" t="s">
        <v>1300</v>
      </c>
      <c r="E295" s="5">
        <v>-0.04</v>
      </c>
      <c r="F295" s="5">
        <v>0.21</v>
      </c>
      <c r="G295" s="5">
        <v>0.43</v>
      </c>
      <c r="H295" s="4" t="s">
        <v>1301</v>
      </c>
      <c r="I295" s="6">
        <v>9.9766486292929807E-2</v>
      </c>
      <c r="J295" s="6">
        <v>0.30958367089907091</v>
      </c>
      <c r="K295" s="7">
        <v>1.6270153208572664</v>
      </c>
      <c r="L295" s="7">
        <v>1.5661494533685438</v>
      </c>
    </row>
    <row r="296" spans="1:12" x14ac:dyDescent="0.25">
      <c r="A296" s="4" t="s">
        <v>1302</v>
      </c>
      <c r="B296" s="5">
        <v>22042</v>
      </c>
      <c r="C296" s="4" t="s">
        <v>1303</v>
      </c>
      <c r="D296" s="4" t="s">
        <v>1304</v>
      </c>
      <c r="E296" s="5">
        <v>0.17</v>
      </c>
      <c r="F296" s="5">
        <v>0.39</v>
      </c>
      <c r="G296" s="5">
        <v>1.1299999999999999</v>
      </c>
      <c r="H296" s="4" t="s">
        <v>1305</v>
      </c>
      <c r="I296" s="6">
        <v>0.27433124693655397</v>
      </c>
      <c r="J296" s="6">
        <v>-0.21131428938646632</v>
      </c>
    </row>
    <row r="297" spans="1:12" x14ac:dyDescent="0.25">
      <c r="A297" s="4" t="s">
        <v>1306</v>
      </c>
      <c r="B297" s="5">
        <v>279572</v>
      </c>
      <c r="C297" s="4" t="s">
        <v>1307</v>
      </c>
      <c r="D297" s="4" t="s">
        <v>1308</v>
      </c>
      <c r="E297" s="5">
        <v>-0.41</v>
      </c>
      <c r="F297" s="5">
        <v>-0.89</v>
      </c>
      <c r="G297" s="5">
        <v>-0.61</v>
      </c>
      <c r="H297" s="4" t="s">
        <v>1309</v>
      </c>
      <c r="I297" s="6">
        <v>-0.18044216850319034</v>
      </c>
      <c r="J297" s="6">
        <v>-0.16349815520497851</v>
      </c>
    </row>
    <row r="298" spans="1:12" x14ac:dyDescent="0.25">
      <c r="A298" s="4" t="s">
        <v>1310</v>
      </c>
      <c r="B298" s="5">
        <v>24088</v>
      </c>
      <c r="C298" s="4" t="s">
        <v>1311</v>
      </c>
      <c r="D298" s="4" t="s">
        <v>1312</v>
      </c>
      <c r="E298" s="5">
        <v>0.75</v>
      </c>
      <c r="F298" s="5">
        <v>1.43</v>
      </c>
      <c r="G298" s="5">
        <v>0.63</v>
      </c>
      <c r="H298" s="4" t="s">
        <v>1313</v>
      </c>
      <c r="I298" s="6">
        <v>1.5591246685177558</v>
      </c>
      <c r="J298" s="6">
        <v>1.6057550668702769</v>
      </c>
    </row>
    <row r="299" spans="1:12" x14ac:dyDescent="0.25">
      <c r="A299" s="4" t="s">
        <v>1314</v>
      </c>
      <c r="B299" s="5">
        <v>99237</v>
      </c>
      <c r="C299" s="4" t="s">
        <v>1315</v>
      </c>
      <c r="D299" s="4" t="s">
        <v>1316</v>
      </c>
      <c r="E299" s="5">
        <v>-0.04</v>
      </c>
      <c r="F299" s="5">
        <v>0.23</v>
      </c>
      <c r="G299" s="5">
        <v>0.74</v>
      </c>
      <c r="H299" s="4" t="s">
        <v>1317</v>
      </c>
      <c r="I299" s="6">
        <v>-5.2030937096293292E-2</v>
      </c>
      <c r="J299" s="6">
        <v>0.11563257621286227</v>
      </c>
    </row>
    <row r="300" spans="1:12" x14ac:dyDescent="0.25">
      <c r="A300" s="4" t="s">
        <v>1318</v>
      </c>
      <c r="B300" s="5">
        <v>68581</v>
      </c>
      <c r="C300" s="4" t="s">
        <v>1319</v>
      </c>
      <c r="D300" s="4" t="s">
        <v>1320</v>
      </c>
      <c r="E300" s="5">
        <v>-0.21</v>
      </c>
      <c r="F300" s="5">
        <v>-0.05</v>
      </c>
      <c r="G300" s="5">
        <v>-0.61</v>
      </c>
      <c r="H300" s="4" t="s">
        <v>1321</v>
      </c>
      <c r="I300" s="6">
        <v>-2.3788001549920625E-3</v>
      </c>
      <c r="J300" s="6">
        <v>-6.0793234011690504E-3</v>
      </c>
    </row>
    <row r="301" spans="1:12" x14ac:dyDescent="0.25">
      <c r="A301" s="4" t="s">
        <v>1322</v>
      </c>
      <c r="B301" s="5">
        <v>217203</v>
      </c>
      <c r="C301" s="4" t="s">
        <v>1323</v>
      </c>
      <c r="D301" s="4" t="s">
        <v>1324</v>
      </c>
      <c r="E301" s="5">
        <v>-0.14000000000000001</v>
      </c>
      <c r="F301" s="5">
        <v>-0.03</v>
      </c>
      <c r="G301" s="5">
        <v>1.1100000000000001</v>
      </c>
      <c r="H301" s="4" t="s">
        <v>1325</v>
      </c>
      <c r="I301" s="6">
        <v>-0.17025595757529907</v>
      </c>
      <c r="J301" s="6">
        <v>-0.11499970428312059</v>
      </c>
    </row>
    <row r="302" spans="1:12" x14ac:dyDescent="0.25">
      <c r="A302" s="4" t="s">
        <v>1326</v>
      </c>
      <c r="B302" s="5">
        <v>320782</v>
      </c>
      <c r="C302" s="4" t="s">
        <v>1327</v>
      </c>
      <c r="D302" s="4" t="s">
        <v>1328</v>
      </c>
      <c r="E302" s="5">
        <v>-0.03</v>
      </c>
      <c r="F302" s="5">
        <v>-0.19</v>
      </c>
      <c r="G302" s="5">
        <v>-0.11</v>
      </c>
      <c r="H302" s="4" t="s">
        <v>1329</v>
      </c>
      <c r="I302" s="6">
        <v>-0.45871315509752753</v>
      </c>
      <c r="J302" s="6">
        <v>-0.85122204679195146</v>
      </c>
    </row>
    <row r="303" spans="1:12" x14ac:dyDescent="0.25">
      <c r="A303" s="4" t="s">
        <v>1330</v>
      </c>
      <c r="B303" s="5">
        <v>74122</v>
      </c>
      <c r="C303" s="4" t="s">
        <v>1331</v>
      </c>
      <c r="D303" s="4" t="s">
        <v>1332</v>
      </c>
      <c r="E303" s="5">
        <v>-0.25</v>
      </c>
      <c r="F303" s="5">
        <v>-0.46</v>
      </c>
      <c r="G303" s="5">
        <v>-0.9</v>
      </c>
      <c r="H303" s="4" t="s">
        <v>1333</v>
      </c>
      <c r="I303" s="6">
        <v>-9.9981432126228939E-2</v>
      </c>
      <c r="J303" s="6">
        <v>-0.28943488497489073</v>
      </c>
    </row>
    <row r="304" spans="1:12" x14ac:dyDescent="0.25">
      <c r="A304" s="4" t="s">
        <v>1334</v>
      </c>
      <c r="B304" s="5">
        <v>219024</v>
      </c>
      <c r="C304" s="4" t="s">
        <v>1335</v>
      </c>
      <c r="D304" s="4" t="s">
        <v>1336</v>
      </c>
      <c r="E304" s="5">
        <v>-0.61</v>
      </c>
      <c r="F304" s="5">
        <v>-0.64</v>
      </c>
      <c r="G304" s="5">
        <v>-0.11</v>
      </c>
      <c r="H304" s="4" t="s">
        <v>1337</v>
      </c>
      <c r="I304" s="6">
        <v>-0.52868765888286451</v>
      </c>
      <c r="J304" s="6">
        <v>-0.44728848672243238</v>
      </c>
    </row>
    <row r="305" spans="1:12" x14ac:dyDescent="0.25">
      <c r="A305" s="4" t="s">
        <v>1338</v>
      </c>
      <c r="B305" s="5">
        <v>21926</v>
      </c>
      <c r="C305" s="4" t="s">
        <v>1339</v>
      </c>
      <c r="D305" s="4" t="s">
        <v>1340</v>
      </c>
      <c r="E305" s="5">
        <v>4.51</v>
      </c>
      <c r="F305" s="5">
        <v>4.72</v>
      </c>
      <c r="G305" s="5">
        <v>4.6500000000000004</v>
      </c>
      <c r="H305" s="4" t="s">
        <v>1341</v>
      </c>
      <c r="I305" s="6"/>
      <c r="J305" s="6"/>
      <c r="K305" s="7">
        <v>4.8307792675689347</v>
      </c>
      <c r="L305" s="7">
        <v>-1.087927584125078</v>
      </c>
    </row>
    <row r="306" spans="1:12" x14ac:dyDescent="0.25">
      <c r="A306" s="4" t="s">
        <v>1342</v>
      </c>
      <c r="B306" s="5">
        <v>21928</v>
      </c>
      <c r="C306" s="4" t="s">
        <v>1343</v>
      </c>
      <c r="D306" s="4" t="s">
        <v>1344</v>
      </c>
      <c r="E306" s="5">
        <v>2.1</v>
      </c>
      <c r="F306" s="5">
        <v>3.01</v>
      </c>
      <c r="G306" s="5">
        <v>2.93</v>
      </c>
      <c r="H306" s="4" t="s">
        <v>1345</v>
      </c>
      <c r="I306" s="6">
        <v>2.4336939260695885</v>
      </c>
      <c r="J306" s="6">
        <v>1.6042611394761064</v>
      </c>
    </row>
    <row r="307" spans="1:12" x14ac:dyDescent="0.25">
      <c r="A307" s="4" t="s">
        <v>1346</v>
      </c>
      <c r="B307" s="5">
        <v>21938</v>
      </c>
      <c r="C307" s="4" t="s">
        <v>1347</v>
      </c>
      <c r="D307" s="4" t="s">
        <v>1348</v>
      </c>
      <c r="E307" s="5">
        <v>0.31</v>
      </c>
      <c r="F307" s="5">
        <v>1.75</v>
      </c>
      <c r="G307" s="5">
        <v>2.79</v>
      </c>
      <c r="H307" s="4" t="s">
        <v>1349</v>
      </c>
      <c r="I307" s="6">
        <v>1.4348639319640388</v>
      </c>
      <c r="J307" s="6">
        <v>1.8131278764933041</v>
      </c>
      <c r="K307" s="7">
        <v>3.5263693418303013</v>
      </c>
      <c r="L307" s="7">
        <v>2.5519589093109962</v>
      </c>
    </row>
    <row r="308" spans="1:12" x14ac:dyDescent="0.25">
      <c r="A308" s="4" t="s">
        <v>1350</v>
      </c>
      <c r="B308" s="5">
        <v>208263</v>
      </c>
      <c r="C308" s="4" t="s">
        <v>1351</v>
      </c>
      <c r="D308" s="4" t="s">
        <v>1352</v>
      </c>
      <c r="E308" s="5">
        <v>0.3</v>
      </c>
      <c r="F308" s="5">
        <v>0.32</v>
      </c>
      <c r="G308" s="5">
        <v>1.32</v>
      </c>
      <c r="H308" s="4" t="s">
        <v>1353</v>
      </c>
      <c r="I308" s="6">
        <v>-3.1138787232529313E-2</v>
      </c>
      <c r="J308" s="6">
        <v>0.13020275094987335</v>
      </c>
      <c r="K308" s="7">
        <v>0.97742647555234596</v>
      </c>
      <c r="L308" s="7">
        <v>0.43541524074781401</v>
      </c>
    </row>
    <row r="309" spans="1:12" x14ac:dyDescent="0.25">
      <c r="A309" s="4" t="s">
        <v>1354</v>
      </c>
      <c r="B309" s="5">
        <v>101214</v>
      </c>
      <c r="C309" s="4" t="s">
        <v>1355</v>
      </c>
      <c r="D309" s="4" t="s">
        <v>1356</v>
      </c>
      <c r="E309" s="5">
        <v>0.56000000000000005</v>
      </c>
      <c r="F309" s="5">
        <v>0.1</v>
      </c>
      <c r="G309" s="5">
        <v>0.73</v>
      </c>
      <c r="H309" s="4" t="s">
        <v>1357</v>
      </c>
      <c r="I309" s="6">
        <v>0.61306010689611545</v>
      </c>
      <c r="J309" s="6">
        <v>0.16812531958975185</v>
      </c>
    </row>
    <row r="310" spans="1:12" x14ac:dyDescent="0.25">
      <c r="A310" s="4" t="s">
        <v>1358</v>
      </c>
      <c r="B310" s="5">
        <v>83433</v>
      </c>
      <c r="C310" s="4" t="s">
        <v>1359</v>
      </c>
      <c r="D310" s="4" t="s">
        <v>1360</v>
      </c>
      <c r="E310" s="5">
        <v>-0.31</v>
      </c>
      <c r="F310" s="5">
        <v>-0.51</v>
      </c>
      <c r="G310" s="5">
        <v>-0.62</v>
      </c>
      <c r="H310" s="4" t="s">
        <v>1361</v>
      </c>
      <c r="I310" s="6"/>
      <c r="J310" s="6"/>
      <c r="K310" s="7">
        <v>0.58011653373074579</v>
      </c>
      <c r="L310" s="7">
        <v>-1.2622613284581106</v>
      </c>
    </row>
    <row r="311" spans="1:12" x14ac:dyDescent="0.25">
      <c r="A311" s="4" t="s">
        <v>1362</v>
      </c>
      <c r="B311" s="5">
        <v>217069</v>
      </c>
      <c r="C311" s="4" t="s">
        <v>1363</v>
      </c>
      <c r="D311" s="4" t="s">
        <v>1364</v>
      </c>
      <c r="E311" s="5">
        <v>-0.39</v>
      </c>
      <c r="F311" s="5">
        <v>0.42</v>
      </c>
      <c r="G311" s="5">
        <v>1.36</v>
      </c>
      <c r="H311" s="4" t="s">
        <v>1365</v>
      </c>
      <c r="I311" s="6">
        <v>7.7147271915071813E-2</v>
      </c>
      <c r="J311" s="6">
        <v>8.0234683649970301E-2</v>
      </c>
    </row>
    <row r="312" spans="1:12" x14ac:dyDescent="0.25">
      <c r="A312" s="4" t="s">
        <v>1366</v>
      </c>
      <c r="B312" s="5">
        <v>21849</v>
      </c>
      <c r="C312" s="4" t="s">
        <v>1367</v>
      </c>
      <c r="D312" s="4" t="s">
        <v>1368</v>
      </c>
      <c r="E312" s="5">
        <v>-0.25</v>
      </c>
      <c r="F312" s="5">
        <v>-0.3</v>
      </c>
      <c r="G312" s="5">
        <v>-0.76</v>
      </c>
      <c r="H312" s="4" t="s">
        <v>1369</v>
      </c>
      <c r="I312" s="6">
        <v>4.2013896022044049E-2</v>
      </c>
      <c r="J312" s="6">
        <v>-8.9605029646571605E-2</v>
      </c>
      <c r="K312" s="7">
        <v>1.7909283908460112</v>
      </c>
      <c r="L312" s="7">
        <v>0.68644001676302357</v>
      </c>
    </row>
    <row r="313" spans="1:12" x14ac:dyDescent="0.25">
      <c r="A313" s="4" t="s">
        <v>1370</v>
      </c>
      <c r="B313" s="5">
        <v>14897</v>
      </c>
      <c r="C313" s="4" t="s">
        <v>1371</v>
      </c>
      <c r="D313" s="4" t="s">
        <v>1372</v>
      </c>
      <c r="E313" s="5">
        <v>-0.06</v>
      </c>
      <c r="F313" s="5">
        <v>0.63</v>
      </c>
      <c r="G313" s="5">
        <v>0.71</v>
      </c>
      <c r="H313" s="4" t="s">
        <v>1373</v>
      </c>
      <c r="I313" s="6">
        <v>-4.3872701879741051E-2</v>
      </c>
      <c r="J313" s="6">
        <v>-0.18984073293461562</v>
      </c>
    </row>
    <row r="314" spans="1:12" x14ac:dyDescent="0.25">
      <c r="A314" s="4" t="s">
        <v>1374</v>
      </c>
      <c r="B314" s="5">
        <v>53424</v>
      </c>
      <c r="C314" s="4" t="s">
        <v>1375</v>
      </c>
      <c r="D314" s="4" t="s">
        <v>1376</v>
      </c>
      <c r="E314" s="5">
        <v>-0.2</v>
      </c>
      <c r="F314" s="5">
        <v>-0.13</v>
      </c>
      <c r="G314" s="5">
        <v>-0.37</v>
      </c>
      <c r="H314" s="4" t="s">
        <v>1377</v>
      </c>
      <c r="I314" s="6">
        <v>-2.89725677621125</v>
      </c>
      <c r="J314" s="6">
        <v>-3.8016818721803349</v>
      </c>
      <c r="K314" s="7">
        <v>0.12583622022036753</v>
      </c>
      <c r="L314" s="7">
        <v>-2.6208759162574733</v>
      </c>
    </row>
    <row r="315" spans="1:12" x14ac:dyDescent="0.25">
      <c r="A315" s="4" t="s">
        <v>1378</v>
      </c>
      <c r="B315" s="5">
        <v>12257</v>
      </c>
      <c r="C315" s="4" t="s">
        <v>1379</v>
      </c>
      <c r="D315" s="4" t="s">
        <v>1380</v>
      </c>
      <c r="E315" s="5">
        <v>-0.23</v>
      </c>
      <c r="F315" s="5">
        <v>-0.15</v>
      </c>
      <c r="G315" s="5">
        <v>0.7</v>
      </c>
      <c r="H315" s="4" t="s">
        <v>1381</v>
      </c>
      <c r="I315" s="6">
        <v>-0.11766997606118466</v>
      </c>
      <c r="J315" s="6">
        <v>0.11390048923610017</v>
      </c>
    </row>
    <row r="316" spans="1:12" x14ac:dyDescent="0.25">
      <c r="A316" s="4" t="s">
        <v>1382</v>
      </c>
      <c r="B316" s="5">
        <v>67951</v>
      </c>
      <c r="C316" s="4" t="s">
        <v>1383</v>
      </c>
      <c r="D316" s="4" t="s">
        <v>1384</v>
      </c>
      <c r="E316" s="5">
        <v>0.46</v>
      </c>
      <c r="F316" s="5">
        <v>0.6</v>
      </c>
      <c r="G316" s="5">
        <v>0</v>
      </c>
      <c r="H316" s="4" t="s">
        <v>1385</v>
      </c>
      <c r="I316" s="6">
        <v>0.1037628227954107</v>
      </c>
      <c r="J316" s="6">
        <v>-7.4317933116553603E-4</v>
      </c>
    </row>
    <row r="317" spans="1:12" x14ac:dyDescent="0.25">
      <c r="A317" s="4" t="s">
        <v>1386</v>
      </c>
      <c r="B317" s="5">
        <v>105245</v>
      </c>
      <c r="C317" s="4" t="s">
        <v>1387</v>
      </c>
      <c r="D317" s="4" t="s">
        <v>1388</v>
      </c>
      <c r="E317" s="5">
        <v>-0.19</v>
      </c>
      <c r="F317" s="5">
        <v>-0.31</v>
      </c>
      <c r="G317" s="5">
        <v>-0.47</v>
      </c>
      <c r="H317" s="4" t="s">
        <v>1389</v>
      </c>
      <c r="I317" s="6">
        <v>3.7874165661120424E-2</v>
      </c>
      <c r="J317" s="6">
        <v>0.11156554495951765</v>
      </c>
      <c r="K317" s="7">
        <v>1.1156658652062734</v>
      </c>
      <c r="L317" s="7">
        <v>-3.3539999832401725E-2</v>
      </c>
    </row>
    <row r="318" spans="1:12" x14ac:dyDescent="0.25">
      <c r="A318" s="4" t="s">
        <v>1390</v>
      </c>
      <c r="B318" s="5">
        <v>56338</v>
      </c>
      <c r="C318" s="4" t="s">
        <v>1391</v>
      </c>
      <c r="D318" s="4" t="s">
        <v>1392</v>
      </c>
      <c r="E318" s="5">
        <v>-2.82</v>
      </c>
      <c r="F318" s="5">
        <v>-2.2400000000000002</v>
      </c>
      <c r="G318" s="5">
        <v>-0.56999999999999995</v>
      </c>
      <c r="H318" s="4" t="s">
        <v>1393</v>
      </c>
      <c r="I318" s="6">
        <v>-0.47876830921621399</v>
      </c>
      <c r="J318" s="6">
        <v>-0.82343467070862308</v>
      </c>
    </row>
    <row r="319" spans="1:12" x14ac:dyDescent="0.25">
      <c r="A319" s="4" t="s">
        <v>1394</v>
      </c>
      <c r="B319" s="5">
        <v>22201</v>
      </c>
      <c r="C319" s="4" t="s">
        <v>1395</v>
      </c>
      <c r="D319" s="4" t="s">
        <v>1396</v>
      </c>
      <c r="E319" s="5">
        <v>-0.09</v>
      </c>
      <c r="F319" s="5">
        <v>-0.3</v>
      </c>
      <c r="G319" s="5">
        <v>0.67</v>
      </c>
      <c r="H319" s="4" t="s">
        <v>1397</v>
      </c>
      <c r="I319" s="6">
        <v>2.669384475607095E-2</v>
      </c>
      <c r="J319" s="6">
        <v>0.14698099722322908</v>
      </c>
      <c r="K319" s="7">
        <v>0.71010660854352148</v>
      </c>
      <c r="L319" s="7">
        <v>0.55303850309315228</v>
      </c>
    </row>
    <row r="320" spans="1:12" x14ac:dyDescent="0.25">
      <c r="A320" s="4" t="s">
        <v>1398</v>
      </c>
      <c r="B320" s="5">
        <v>21429</v>
      </c>
      <c r="C320" s="4" t="s">
        <v>1399</v>
      </c>
      <c r="D320" s="4" t="s">
        <v>1400</v>
      </c>
      <c r="E320" s="5">
        <v>0.02</v>
      </c>
      <c r="F320" s="5">
        <v>-0.28000000000000003</v>
      </c>
      <c r="G320" s="5">
        <v>-0.51</v>
      </c>
      <c r="H320" s="4" t="s">
        <v>1401</v>
      </c>
      <c r="I320" s="6">
        <v>-0.16965812754482229</v>
      </c>
      <c r="J320" s="6">
        <v>-0.67105633311566626</v>
      </c>
    </row>
    <row r="321" spans="1:12" x14ac:dyDescent="0.25">
      <c r="A321" s="4" t="s">
        <v>1402</v>
      </c>
      <c r="B321" s="5">
        <v>56207</v>
      </c>
      <c r="C321" s="4" t="s">
        <v>1403</v>
      </c>
      <c r="D321" s="4" t="s">
        <v>1404</v>
      </c>
      <c r="E321" s="5">
        <v>0.27</v>
      </c>
      <c r="F321" s="5">
        <v>0.09</v>
      </c>
      <c r="G321" s="5">
        <v>-0.36</v>
      </c>
      <c r="H321" s="4" t="s">
        <v>1405</v>
      </c>
      <c r="I321" s="6"/>
      <c r="J321" s="6"/>
      <c r="K321" s="7">
        <v>1.4768655292891806</v>
      </c>
      <c r="L321" s="7">
        <v>9.0979858279536696E-2</v>
      </c>
    </row>
    <row r="322" spans="1:12" x14ac:dyDescent="0.25">
      <c r="A322" s="4" t="s">
        <v>1406</v>
      </c>
      <c r="B322" s="5">
        <v>53330</v>
      </c>
      <c r="C322" s="4" t="s">
        <v>1407</v>
      </c>
      <c r="D322" s="4" t="s">
        <v>1408</v>
      </c>
      <c r="E322" s="5">
        <v>0.31</v>
      </c>
      <c r="F322" s="5">
        <v>-0.24</v>
      </c>
      <c r="G322" s="5">
        <v>-0.87</v>
      </c>
      <c r="H322" s="4" t="s">
        <v>1409</v>
      </c>
      <c r="I322" s="6">
        <v>7.080146760021111E-2</v>
      </c>
      <c r="J322" s="6">
        <v>-0.30019076636188141</v>
      </c>
    </row>
    <row r="323" spans="1:12" x14ac:dyDescent="0.25">
      <c r="A323" s="4" t="s">
        <v>1410</v>
      </c>
      <c r="B323" s="5">
        <v>22323</v>
      </c>
      <c r="C323" s="4" t="s">
        <v>1411</v>
      </c>
      <c r="D323" s="4" t="s">
        <v>1412</v>
      </c>
      <c r="E323" s="5">
        <v>0.06</v>
      </c>
      <c r="F323" s="5">
        <v>0.33</v>
      </c>
      <c r="G323" s="5">
        <v>0.49</v>
      </c>
      <c r="H323" s="4" t="s">
        <v>1413</v>
      </c>
      <c r="I323" s="6">
        <v>0.10721916834785673</v>
      </c>
      <c r="J323" s="6">
        <v>0.41908039220265031</v>
      </c>
      <c r="K323" s="7">
        <v>1.1761950948634081</v>
      </c>
      <c r="L323" s="7">
        <v>-0.19206262153774079</v>
      </c>
    </row>
    <row r="324" spans="1:12" x14ac:dyDescent="0.25">
      <c r="A324" s="4" t="s">
        <v>1414</v>
      </c>
      <c r="B324" s="5">
        <v>22324</v>
      </c>
      <c r="C324" s="4" t="s">
        <v>1415</v>
      </c>
      <c r="D324" s="4" t="s">
        <v>1416</v>
      </c>
      <c r="E324" s="5">
        <v>-0.38</v>
      </c>
      <c r="F324" s="5">
        <v>-0.36</v>
      </c>
      <c r="G324" s="5">
        <v>-0.68</v>
      </c>
      <c r="H324" s="4" t="s">
        <v>1417</v>
      </c>
      <c r="I324" s="6">
        <v>2.3652792863476192E-2</v>
      </c>
      <c r="J324" s="6">
        <v>0.15717309403346449</v>
      </c>
    </row>
    <row r="325" spans="1:12" x14ac:dyDescent="0.25">
      <c r="A325" s="4" t="s">
        <v>1418</v>
      </c>
      <c r="B325" s="5">
        <v>22330</v>
      </c>
      <c r="C325" s="4" t="s">
        <v>1419</v>
      </c>
      <c r="D325" s="4" t="s">
        <v>1420</v>
      </c>
      <c r="E325" s="5">
        <v>0.31</v>
      </c>
      <c r="F325" s="5">
        <v>0.59</v>
      </c>
      <c r="G325" s="5">
        <v>0.51</v>
      </c>
      <c r="H325" s="4" t="s">
        <v>1421</v>
      </c>
      <c r="I325" s="6">
        <v>-7.0720841225547495E-3</v>
      </c>
      <c r="J325" s="6">
        <v>0.19149948403593739</v>
      </c>
      <c r="K325" s="7">
        <v>1.3830545014497924</v>
      </c>
      <c r="L325" s="7">
        <v>0.34279744977883714</v>
      </c>
    </row>
    <row r="326" spans="1:12" x14ac:dyDescent="0.25">
      <c r="A326" s="4" t="s">
        <v>1422</v>
      </c>
      <c r="B326" s="5">
        <v>65114</v>
      </c>
      <c r="C326" s="4" t="s">
        <v>1423</v>
      </c>
      <c r="D326" s="4" t="s">
        <v>1424</v>
      </c>
      <c r="E326" s="5">
        <v>-0.1</v>
      </c>
      <c r="F326" s="5">
        <v>0.01</v>
      </c>
      <c r="G326" s="5">
        <v>-0.75</v>
      </c>
      <c r="H326" s="4" t="s">
        <v>1425</v>
      </c>
      <c r="I326" s="6">
        <v>-0.12614350175741618</v>
      </c>
      <c r="J326" s="6">
        <v>-0.13954963356392899</v>
      </c>
      <c r="K326" s="7">
        <v>0.43079374005799165</v>
      </c>
      <c r="L326" s="7">
        <v>-0.1270609499064885</v>
      </c>
    </row>
    <row r="327" spans="1:12" x14ac:dyDescent="0.25">
      <c r="A327" s="4" t="s">
        <v>1430</v>
      </c>
      <c r="B327" s="5">
        <v>22388</v>
      </c>
      <c r="C327" s="4" t="s">
        <v>1431</v>
      </c>
      <c r="D327" s="4" t="s">
        <v>1432</v>
      </c>
      <c r="E327" s="5">
        <v>0.13</v>
      </c>
      <c r="F327" s="5">
        <v>0.55000000000000004</v>
      </c>
      <c r="G327" s="5">
        <v>0.73</v>
      </c>
      <c r="H327" s="4" t="s">
        <v>1433</v>
      </c>
      <c r="I327" s="6">
        <v>-5.8728859968715129E-3</v>
      </c>
      <c r="J327" s="6">
        <v>-5.681380087112816E-2</v>
      </c>
      <c r="K327" s="7">
        <v>1.1071521986349104</v>
      </c>
      <c r="L327" s="7">
        <v>-0.12864915936597418</v>
      </c>
    </row>
    <row r="328" spans="1:12" x14ac:dyDescent="0.25">
      <c r="A328" s="4" t="s">
        <v>1434</v>
      </c>
      <c r="B328" s="5">
        <v>215280</v>
      </c>
      <c r="C328" s="4" t="s">
        <v>1435</v>
      </c>
      <c r="D328" s="4" t="s">
        <v>1436</v>
      </c>
      <c r="E328" s="5">
        <v>0</v>
      </c>
      <c r="F328" s="5">
        <v>-0.75</v>
      </c>
      <c r="G328" s="5">
        <v>-0.36</v>
      </c>
      <c r="H328" s="4" t="s">
        <v>1437</v>
      </c>
      <c r="I328" s="6">
        <v>-0.57123584549491779</v>
      </c>
      <c r="J328" s="6">
        <v>-0.71483455052094236</v>
      </c>
    </row>
    <row r="329" spans="1:12" x14ac:dyDescent="0.25">
      <c r="A329" s="4" t="s">
        <v>1438</v>
      </c>
      <c r="B329" s="5">
        <v>22608</v>
      </c>
      <c r="C329" s="4" t="s">
        <v>1439</v>
      </c>
      <c r="D329" s="4" t="s">
        <v>1440</v>
      </c>
      <c r="E329" s="5">
        <v>0.03</v>
      </c>
      <c r="F329" s="5">
        <v>0.12</v>
      </c>
      <c r="G329" s="5">
        <v>-0.11</v>
      </c>
      <c r="H329" s="4" t="s">
        <v>1441</v>
      </c>
      <c r="I329" s="6">
        <v>1.7337587246048045E-2</v>
      </c>
      <c r="J329" s="6">
        <v>-0.19303259665107658</v>
      </c>
      <c r="K329" s="7">
        <v>1.8151757633765535</v>
      </c>
      <c r="L329" s="7">
        <v>0.29762577409425339</v>
      </c>
    </row>
    <row r="330" spans="1:12" x14ac:dyDescent="0.25">
      <c r="A330" s="4" t="s">
        <v>1442</v>
      </c>
      <c r="B330" s="5">
        <v>22629</v>
      </c>
      <c r="C330" s="4" t="s">
        <v>1443</v>
      </c>
      <c r="D330" s="4" t="s">
        <v>1444</v>
      </c>
      <c r="E330" s="5">
        <v>-0.05</v>
      </c>
      <c r="F330" s="5">
        <v>-0.09</v>
      </c>
      <c r="G330" s="5">
        <v>-0.62</v>
      </c>
      <c r="H330" s="4" t="s">
        <v>1445</v>
      </c>
      <c r="I330" s="6"/>
      <c r="J330" s="6"/>
      <c r="K330" s="7">
        <v>0.50558610280184768</v>
      </c>
      <c r="L330" s="7">
        <v>-1.4357493088684873E-2</v>
      </c>
    </row>
    <row r="331" spans="1:12" x14ac:dyDescent="0.25">
      <c r="A331" s="4" t="s">
        <v>1450</v>
      </c>
      <c r="B331" s="5">
        <v>98999</v>
      </c>
      <c r="C331" s="4" t="s">
        <v>1451</v>
      </c>
      <c r="D331" s="4" t="s">
        <v>1452</v>
      </c>
      <c r="E331" s="5">
        <v>-0.34</v>
      </c>
      <c r="F331" s="5">
        <v>0.96</v>
      </c>
      <c r="G331" s="5">
        <v>2.04</v>
      </c>
      <c r="H331" s="4" t="s">
        <v>1453</v>
      </c>
      <c r="I331" s="6">
        <v>1.1952058418453351</v>
      </c>
      <c r="J331" s="6">
        <v>0.61910777024539343</v>
      </c>
    </row>
    <row r="332" spans="1:12" x14ac:dyDescent="0.25">
      <c r="A332" s="4" t="s">
        <v>1454</v>
      </c>
      <c r="B332" s="5">
        <v>22793</v>
      </c>
      <c r="C332" s="4" t="s">
        <v>1455</v>
      </c>
      <c r="D332" s="4" t="s">
        <v>1456</v>
      </c>
      <c r="E332" s="5">
        <v>0.87</v>
      </c>
      <c r="F332" s="5">
        <v>1.24</v>
      </c>
      <c r="G332" s="5">
        <v>1.4</v>
      </c>
      <c r="H332" s="4" t="s">
        <v>1457</v>
      </c>
      <c r="I332" s="6">
        <v>-0.36714086595394929</v>
      </c>
      <c r="J332" s="6">
        <v>-0.66173533884071034</v>
      </c>
    </row>
  </sheetData>
  <conditionalFormatting sqref="I4:J1048576 E4:G1048576">
    <cfRule type="cellIs" dxfId="11" priority="4" operator="greaterThan">
      <formula>0.585</formula>
    </cfRule>
  </conditionalFormatting>
  <conditionalFormatting sqref="K4:L1048576">
    <cfRule type="cellIs" dxfId="10" priority="1" operator="lessThan">
      <formula>-1</formula>
    </cfRule>
    <cfRule type="cellIs" dxfId="9" priority="3" operator="greaterThan">
      <formula>1</formula>
    </cfRule>
  </conditionalFormatting>
  <conditionalFormatting sqref="I4:J1048576 E4:G1048576">
    <cfRule type="cellIs" dxfId="8" priority="2" operator="lessThan">
      <formula>-0.58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6"/>
  <sheetViews>
    <sheetView workbookViewId="0">
      <selection activeCell="A2" sqref="A2"/>
    </sheetView>
  </sheetViews>
  <sheetFormatPr defaultRowHeight="15" x14ac:dyDescent="0.25"/>
  <cols>
    <col min="1" max="8" width="14" customWidth="1"/>
    <col min="9" max="10" width="14" style="7" customWidth="1"/>
    <col min="11" max="12" width="9.140625" style="7"/>
  </cols>
  <sheetData>
    <row r="1" spans="1:12" x14ac:dyDescent="0.25">
      <c r="A1" t="s">
        <v>1716</v>
      </c>
    </row>
    <row r="4" spans="1:12" s="12" customFormat="1" ht="30" x14ac:dyDescent="0.25">
      <c r="A4" s="10" t="s">
        <v>0</v>
      </c>
      <c r="B4" s="10" t="s">
        <v>1</v>
      </c>
      <c r="C4" s="10" t="s">
        <v>2</v>
      </c>
      <c r="D4" s="10" t="s">
        <v>3</v>
      </c>
      <c r="E4" s="10" t="s">
        <v>1710</v>
      </c>
      <c r="F4" s="10" t="s">
        <v>1711</v>
      </c>
      <c r="G4" s="10" t="s">
        <v>1712</v>
      </c>
      <c r="H4" s="10" t="s">
        <v>4</v>
      </c>
      <c r="I4" s="11" t="s">
        <v>1458</v>
      </c>
      <c r="J4" s="11" t="s">
        <v>1459</v>
      </c>
      <c r="K4" s="11" t="s">
        <v>1460</v>
      </c>
      <c r="L4" s="11" t="s">
        <v>1461</v>
      </c>
    </row>
    <row r="5" spans="1:12" x14ac:dyDescent="0.25">
      <c r="A5" s="4" t="s">
        <v>1462</v>
      </c>
      <c r="B5" s="5">
        <v>66948</v>
      </c>
      <c r="C5" s="4" t="s">
        <v>1463</v>
      </c>
      <c r="D5" s="4" t="s">
        <v>1464</v>
      </c>
      <c r="E5" s="5">
        <v>-0.06</v>
      </c>
      <c r="F5" s="5">
        <v>-0.18</v>
      </c>
      <c r="G5" s="5">
        <v>-0.23</v>
      </c>
      <c r="H5" s="4" t="s">
        <v>1465</v>
      </c>
      <c r="I5" s="6">
        <v>5.0341485843067781E-2</v>
      </c>
      <c r="J5" s="6">
        <v>0.65227997110508595</v>
      </c>
      <c r="K5" s="6"/>
      <c r="L5" s="6"/>
    </row>
    <row r="6" spans="1:12" x14ac:dyDescent="0.25">
      <c r="A6" s="4" t="s">
        <v>21</v>
      </c>
      <c r="B6" s="5">
        <v>14081</v>
      </c>
      <c r="C6" s="4" t="s">
        <v>22</v>
      </c>
      <c r="D6" s="4" t="s">
        <v>23</v>
      </c>
      <c r="E6" s="5">
        <v>0.26</v>
      </c>
      <c r="F6" s="5">
        <v>0.1</v>
      </c>
      <c r="G6" s="5">
        <v>-0.06</v>
      </c>
      <c r="H6" s="4" t="s">
        <v>24</v>
      </c>
      <c r="I6" s="6">
        <v>0.28944103865723914</v>
      </c>
      <c r="J6" s="6">
        <v>0.60435603801525517</v>
      </c>
      <c r="K6" s="6"/>
      <c r="L6" s="6"/>
    </row>
    <row r="7" spans="1:12" x14ac:dyDescent="0.25">
      <c r="A7" s="4" t="s">
        <v>25</v>
      </c>
      <c r="B7" s="5">
        <v>11465</v>
      </c>
      <c r="C7" s="4" t="s">
        <v>26</v>
      </c>
      <c r="D7" s="4" t="s">
        <v>27</v>
      </c>
      <c r="E7" s="5">
        <v>0.05</v>
      </c>
      <c r="F7" s="5">
        <v>0.16</v>
      </c>
      <c r="G7" s="5">
        <v>0.27</v>
      </c>
      <c r="H7" s="4" t="s">
        <v>28</v>
      </c>
      <c r="I7" s="6">
        <v>3.2172267841337554E-3</v>
      </c>
      <c r="J7" s="6">
        <v>0.28791549671209377</v>
      </c>
      <c r="K7" s="6">
        <v>1.2216760484695972</v>
      </c>
      <c r="L7" s="6">
        <v>0.16955626559138609</v>
      </c>
    </row>
    <row r="8" spans="1:12" x14ac:dyDescent="0.25">
      <c r="A8" s="4" t="s">
        <v>29</v>
      </c>
      <c r="B8" s="5">
        <v>109711</v>
      </c>
      <c r="C8" s="4" t="s">
        <v>30</v>
      </c>
      <c r="D8" s="4" t="s">
        <v>31</v>
      </c>
      <c r="E8" s="5">
        <v>-0.25</v>
      </c>
      <c r="F8" s="5">
        <v>0.61</v>
      </c>
      <c r="G8" s="5">
        <v>0.73</v>
      </c>
      <c r="H8" s="4" t="s">
        <v>32</v>
      </c>
      <c r="I8" s="6">
        <v>-7.0852868133422037E-2</v>
      </c>
      <c r="J8" s="6">
        <v>-5.1877638491176645E-2</v>
      </c>
      <c r="K8" s="6">
        <v>0.54791864119158196</v>
      </c>
      <c r="L8" s="6">
        <v>-0.48635261301654081</v>
      </c>
    </row>
    <row r="9" spans="1:12" x14ac:dyDescent="0.25">
      <c r="A9" s="4" t="s">
        <v>1468</v>
      </c>
      <c r="B9" s="5">
        <v>11565</v>
      </c>
      <c r="C9" s="4" t="s">
        <v>1469</v>
      </c>
      <c r="D9" s="4" t="s">
        <v>1470</v>
      </c>
      <c r="E9" s="5">
        <v>-0.2</v>
      </c>
      <c r="F9" s="5">
        <v>0.1</v>
      </c>
      <c r="G9" s="5">
        <v>-0.44</v>
      </c>
      <c r="H9" s="4" t="s">
        <v>1471</v>
      </c>
      <c r="I9" s="6">
        <v>-0.31852374765687541</v>
      </c>
      <c r="J9" s="6">
        <v>1.0844385003366646</v>
      </c>
      <c r="K9" s="6"/>
      <c r="L9" s="6"/>
    </row>
    <row r="10" spans="1:12" x14ac:dyDescent="0.25">
      <c r="A10" s="4" t="s">
        <v>41</v>
      </c>
      <c r="B10" s="5">
        <v>226691</v>
      </c>
      <c r="C10" s="4" t="s">
        <v>42</v>
      </c>
      <c r="D10" s="4" t="s">
        <v>43</v>
      </c>
      <c r="E10" s="5">
        <v>0.4</v>
      </c>
      <c r="F10" s="5">
        <v>0.17</v>
      </c>
      <c r="G10" s="5">
        <v>1.1499999999999999</v>
      </c>
      <c r="H10" s="4" t="s">
        <v>44</v>
      </c>
      <c r="I10" s="6">
        <v>1.7319768870828308E-2</v>
      </c>
      <c r="J10" s="6">
        <v>-0.25404418887304953</v>
      </c>
      <c r="K10" s="6"/>
      <c r="L10" s="6"/>
    </row>
    <row r="11" spans="1:12" x14ac:dyDescent="0.25">
      <c r="A11" s="4" t="s">
        <v>57</v>
      </c>
      <c r="B11" s="5">
        <v>11690</v>
      </c>
      <c r="C11" s="4" t="s">
        <v>58</v>
      </c>
      <c r="D11" s="4" t="s">
        <v>59</v>
      </c>
      <c r="E11" s="5">
        <v>0.1</v>
      </c>
      <c r="F11" s="5">
        <v>-0.6</v>
      </c>
      <c r="G11" s="5">
        <v>-0.6</v>
      </c>
      <c r="H11" s="4" t="s">
        <v>60</v>
      </c>
      <c r="I11" s="6">
        <v>-0.23144723942921688</v>
      </c>
      <c r="J11" s="6">
        <v>-0.23757463956047212</v>
      </c>
      <c r="K11" s="6"/>
      <c r="L11" s="6"/>
    </row>
    <row r="12" spans="1:12" x14ac:dyDescent="0.25">
      <c r="A12" s="4" t="s">
        <v>69</v>
      </c>
      <c r="B12" s="5">
        <v>12306</v>
      </c>
      <c r="C12" s="4" t="s">
        <v>70</v>
      </c>
      <c r="D12" s="4" t="s">
        <v>71</v>
      </c>
      <c r="E12" s="5">
        <v>0.76</v>
      </c>
      <c r="F12" s="5">
        <v>-0.05</v>
      </c>
      <c r="G12" s="5">
        <v>0.03</v>
      </c>
      <c r="H12" s="4" t="s">
        <v>72</v>
      </c>
      <c r="I12" s="6">
        <v>-2.6317105873944718E-3</v>
      </c>
      <c r="J12" s="6">
        <v>-4.4389610943495042E-2</v>
      </c>
      <c r="K12" s="6">
        <v>0.8251886202540385</v>
      </c>
      <c r="L12" s="6">
        <v>-0.43528690815214138</v>
      </c>
    </row>
    <row r="13" spans="1:12" x14ac:dyDescent="0.25">
      <c r="A13" s="4" t="s">
        <v>73</v>
      </c>
      <c r="B13" s="5">
        <v>27052</v>
      </c>
      <c r="C13" s="4" t="s">
        <v>74</v>
      </c>
      <c r="D13" s="4" t="s">
        <v>75</v>
      </c>
      <c r="E13" s="5">
        <v>-0.02</v>
      </c>
      <c r="F13" s="5">
        <v>-0.01</v>
      </c>
      <c r="G13" s="5">
        <v>0.23</v>
      </c>
      <c r="H13" s="4" t="s">
        <v>76</v>
      </c>
      <c r="I13" s="6"/>
      <c r="J13" s="6"/>
      <c r="K13" s="6">
        <v>1.6878781332472168</v>
      </c>
      <c r="L13" s="6">
        <v>1.6438434940025035</v>
      </c>
    </row>
    <row r="14" spans="1:12" x14ac:dyDescent="0.25">
      <c r="A14" s="4" t="s">
        <v>81</v>
      </c>
      <c r="B14" s="5">
        <v>11792</v>
      </c>
      <c r="C14" s="4" t="s">
        <v>82</v>
      </c>
      <c r="D14" s="4" t="s">
        <v>83</v>
      </c>
      <c r="E14" s="5">
        <v>0.08</v>
      </c>
      <c r="F14" s="5">
        <v>-0.49</v>
      </c>
      <c r="G14" s="5">
        <v>-0.49</v>
      </c>
      <c r="H14" s="4" t="s">
        <v>84</v>
      </c>
      <c r="I14" s="6">
        <v>-0.14924457434453925</v>
      </c>
      <c r="J14" s="6">
        <v>-0.11117299199834189</v>
      </c>
      <c r="K14" s="6">
        <v>1.2293007906786255</v>
      </c>
      <c r="L14" s="6">
        <v>3.3905728024611247E-2</v>
      </c>
    </row>
    <row r="15" spans="1:12" x14ac:dyDescent="0.25">
      <c r="A15" s="4" t="s">
        <v>85</v>
      </c>
      <c r="B15" s="5">
        <v>11810</v>
      </c>
      <c r="C15" s="4" t="s">
        <v>86</v>
      </c>
      <c r="D15" s="4" t="s">
        <v>87</v>
      </c>
      <c r="E15" s="5">
        <v>-0.66</v>
      </c>
      <c r="F15" s="5">
        <v>-0.86</v>
      </c>
      <c r="G15" s="5">
        <v>-0.9</v>
      </c>
      <c r="H15" s="4" t="s">
        <v>88</v>
      </c>
      <c r="I15" s="6">
        <v>-0.10150526563414583</v>
      </c>
      <c r="J15" s="6">
        <v>-0.14254444053106477</v>
      </c>
      <c r="K15" s="6"/>
      <c r="L15" s="6"/>
    </row>
    <row r="16" spans="1:12" x14ac:dyDescent="0.25">
      <c r="A16" s="4" t="s">
        <v>93</v>
      </c>
      <c r="B16" s="5">
        <v>70497</v>
      </c>
      <c r="C16" s="4" t="s">
        <v>94</v>
      </c>
      <c r="D16" s="4" t="s">
        <v>95</v>
      </c>
      <c r="E16" s="5">
        <v>-0.28999999999999998</v>
      </c>
      <c r="F16" s="5">
        <v>-0.83</v>
      </c>
      <c r="G16" s="5">
        <v>-0.54</v>
      </c>
      <c r="H16" s="4" t="s">
        <v>96</v>
      </c>
      <c r="I16" s="6">
        <v>-0.38690216374981357</v>
      </c>
      <c r="J16" s="6">
        <v>-0.54403501108248209</v>
      </c>
      <c r="K16" s="6"/>
      <c r="L16" s="6"/>
    </row>
    <row r="17" spans="1:12" x14ac:dyDescent="0.25">
      <c r="A17" s="4" t="s">
        <v>101</v>
      </c>
      <c r="B17" s="5">
        <v>11867</v>
      </c>
      <c r="C17" s="4" t="s">
        <v>102</v>
      </c>
      <c r="D17" s="4" t="s">
        <v>103</v>
      </c>
      <c r="E17" s="5">
        <v>-0.16</v>
      </c>
      <c r="F17" s="5">
        <v>-0.08</v>
      </c>
      <c r="G17" s="5">
        <v>-0.23</v>
      </c>
      <c r="H17" s="4" t="s">
        <v>104</v>
      </c>
      <c r="I17" s="6">
        <v>0.11875838897983476</v>
      </c>
      <c r="J17" s="6">
        <v>0.14323013477689234</v>
      </c>
      <c r="K17" s="6">
        <v>1.1463076475732104</v>
      </c>
      <c r="L17" s="6">
        <v>-0.44132092586354194</v>
      </c>
    </row>
    <row r="18" spans="1:12" x14ac:dyDescent="0.25">
      <c r="A18" s="4" t="s">
        <v>1475</v>
      </c>
      <c r="B18" s="5">
        <v>11920</v>
      </c>
      <c r="C18" s="4" t="s">
        <v>1476</v>
      </c>
      <c r="D18" s="4" t="s">
        <v>1477</v>
      </c>
      <c r="E18" s="5">
        <v>-0.04</v>
      </c>
      <c r="F18" s="5">
        <v>-0.87</v>
      </c>
      <c r="G18" s="5">
        <v>-0.66</v>
      </c>
      <c r="H18" s="4" t="s">
        <v>1478</v>
      </c>
      <c r="I18" s="6">
        <v>0.38451957351728006</v>
      </c>
      <c r="J18" s="6">
        <v>0.22255729134872806</v>
      </c>
      <c r="K18" s="6"/>
      <c r="L18" s="6"/>
    </row>
    <row r="19" spans="1:12" x14ac:dyDescent="0.25">
      <c r="A19" s="4" t="s">
        <v>121</v>
      </c>
      <c r="B19" s="5">
        <v>56336</v>
      </c>
      <c r="C19" s="4" t="s">
        <v>122</v>
      </c>
      <c r="D19" s="4" t="s">
        <v>123</v>
      </c>
      <c r="E19" s="5">
        <v>-0.01</v>
      </c>
      <c r="F19" s="5">
        <v>0.3</v>
      </c>
      <c r="G19" s="5">
        <v>0.35</v>
      </c>
      <c r="H19" s="4" t="s">
        <v>124</v>
      </c>
      <c r="I19" s="6"/>
      <c r="J19" s="6"/>
      <c r="K19" s="6">
        <v>1.5350575948948424</v>
      </c>
      <c r="L19" s="6">
        <v>0.5032469541493737</v>
      </c>
    </row>
    <row r="20" spans="1:12" x14ac:dyDescent="0.25">
      <c r="A20" s="4" t="s">
        <v>125</v>
      </c>
      <c r="B20" s="5">
        <v>233016</v>
      </c>
      <c r="C20" s="4" t="s">
        <v>126</v>
      </c>
      <c r="D20" s="4" t="s">
        <v>127</v>
      </c>
      <c r="E20" s="5">
        <v>0.17</v>
      </c>
      <c r="F20" s="5">
        <v>-0.02</v>
      </c>
      <c r="G20" s="5">
        <v>0.02</v>
      </c>
      <c r="H20" s="4" t="s">
        <v>128</v>
      </c>
      <c r="I20" s="6">
        <v>-0.18445736003368651</v>
      </c>
      <c r="J20" s="6">
        <v>-0.16461754318573196</v>
      </c>
      <c r="K20" s="6">
        <v>1.1435909675258225</v>
      </c>
      <c r="L20" s="6">
        <v>-4.2155959606617326E-2</v>
      </c>
    </row>
    <row r="21" spans="1:12" x14ac:dyDescent="0.25">
      <c r="A21" s="4" t="s">
        <v>133</v>
      </c>
      <c r="B21" s="5">
        <v>69168</v>
      </c>
      <c r="C21" s="4" t="s">
        <v>134</v>
      </c>
      <c r="D21" s="4" t="s">
        <v>135</v>
      </c>
      <c r="E21" s="5">
        <v>-0.04</v>
      </c>
      <c r="F21" s="5">
        <v>-0.41</v>
      </c>
      <c r="G21" s="5">
        <v>-0.52</v>
      </c>
      <c r="H21" s="4" t="s">
        <v>136</v>
      </c>
      <c r="I21" s="6"/>
      <c r="J21" s="6"/>
      <c r="K21" s="6">
        <v>1.6381510878589456</v>
      </c>
      <c r="L21" s="6">
        <v>-0.26731690373678724</v>
      </c>
    </row>
    <row r="22" spans="1:12" x14ac:dyDescent="0.25">
      <c r="A22" s="4" t="s">
        <v>137</v>
      </c>
      <c r="B22" s="5">
        <v>12266</v>
      </c>
      <c r="C22" s="4" t="s">
        <v>138</v>
      </c>
      <c r="D22" s="4" t="s">
        <v>139</v>
      </c>
      <c r="E22" s="5">
        <v>0.03</v>
      </c>
      <c r="F22" s="5">
        <v>0.17</v>
      </c>
      <c r="G22" s="5">
        <v>0.34</v>
      </c>
      <c r="H22" s="4" t="s">
        <v>140</v>
      </c>
      <c r="I22" s="6">
        <v>0.55751302235297406</v>
      </c>
      <c r="J22" s="6">
        <v>1.3328893032538502</v>
      </c>
      <c r="K22" s="6">
        <v>1.9755109655175564</v>
      </c>
      <c r="L22" s="6">
        <v>2.9061161414394467</v>
      </c>
    </row>
    <row r="23" spans="1:12" x14ac:dyDescent="0.25">
      <c r="A23" s="4" t="s">
        <v>165</v>
      </c>
      <c r="B23" s="5">
        <v>12400</v>
      </c>
      <c r="C23" s="4" t="s">
        <v>166</v>
      </c>
      <c r="D23" s="4" t="s">
        <v>167</v>
      </c>
      <c r="E23" s="5">
        <v>0.1</v>
      </c>
      <c r="F23" s="5">
        <v>-0.05</v>
      </c>
      <c r="G23" s="5">
        <v>-0.34</v>
      </c>
      <c r="H23" s="4" t="s">
        <v>168</v>
      </c>
      <c r="I23" s="6">
        <v>-0.66674420880551333</v>
      </c>
      <c r="J23" s="6">
        <v>-0.88879058810595135</v>
      </c>
      <c r="K23" s="6"/>
      <c r="L23" s="6"/>
    </row>
    <row r="24" spans="1:12" x14ac:dyDescent="0.25">
      <c r="A24" s="4" t="s">
        <v>169</v>
      </c>
      <c r="B24" s="5">
        <v>20296</v>
      </c>
      <c r="C24" s="4" t="s">
        <v>170</v>
      </c>
      <c r="D24" s="4" t="s">
        <v>171</v>
      </c>
      <c r="E24" s="5">
        <v>0.65</v>
      </c>
      <c r="F24" s="5">
        <v>0.83</v>
      </c>
      <c r="G24" s="5">
        <v>2.84</v>
      </c>
      <c r="H24" s="4" t="s">
        <v>172</v>
      </c>
      <c r="I24" s="6"/>
      <c r="J24" s="6"/>
      <c r="K24" s="6">
        <v>3.0580104894018763</v>
      </c>
      <c r="L24" s="6">
        <v>3.2776822949883839</v>
      </c>
    </row>
    <row r="25" spans="1:12" x14ac:dyDescent="0.25">
      <c r="A25" s="4" t="s">
        <v>1479</v>
      </c>
      <c r="B25" s="5">
        <v>20302</v>
      </c>
      <c r="C25" s="4" t="s">
        <v>1480</v>
      </c>
      <c r="D25" s="4" t="s">
        <v>1481</v>
      </c>
      <c r="E25" s="5">
        <v>2.14</v>
      </c>
      <c r="F25" s="5">
        <v>2.8</v>
      </c>
      <c r="G25" s="5">
        <v>3.21</v>
      </c>
      <c r="H25" s="4" t="s">
        <v>1482</v>
      </c>
      <c r="I25" s="6"/>
      <c r="J25" s="6"/>
      <c r="K25" s="6">
        <v>2.2982144915118123</v>
      </c>
      <c r="L25" s="6">
        <v>2.4266279549873917</v>
      </c>
    </row>
    <row r="26" spans="1:12" x14ac:dyDescent="0.25">
      <c r="A26" s="4" t="s">
        <v>173</v>
      </c>
      <c r="B26" s="5">
        <v>20303</v>
      </c>
      <c r="C26" s="4" t="s">
        <v>174</v>
      </c>
      <c r="D26" s="4" t="s">
        <v>175</v>
      </c>
      <c r="E26" s="5">
        <v>3.46</v>
      </c>
      <c r="F26" s="5">
        <v>3.31</v>
      </c>
      <c r="G26" s="5">
        <v>4.05</v>
      </c>
      <c r="H26" s="4" t="s">
        <v>176</v>
      </c>
      <c r="I26" s="6"/>
      <c r="J26" s="6"/>
      <c r="K26" s="6">
        <v>3.3811379880391907</v>
      </c>
      <c r="L26" s="6">
        <v>3.3147581469927627</v>
      </c>
    </row>
    <row r="27" spans="1:12" x14ac:dyDescent="0.25">
      <c r="A27" s="4" t="s">
        <v>177</v>
      </c>
      <c r="B27" s="5">
        <v>20306</v>
      </c>
      <c r="C27" s="4" t="s">
        <v>178</v>
      </c>
      <c r="D27" s="4" t="s">
        <v>179</v>
      </c>
      <c r="E27" s="5">
        <v>0.19</v>
      </c>
      <c r="F27" s="5">
        <v>0.28000000000000003</v>
      </c>
      <c r="G27" s="5">
        <v>1.28</v>
      </c>
      <c r="H27" s="4" t="s">
        <v>180</v>
      </c>
      <c r="I27" s="6"/>
      <c r="J27" s="6"/>
      <c r="K27" s="6">
        <v>4.1583976229644461</v>
      </c>
      <c r="L27" s="6">
        <v>3.3240256905408043</v>
      </c>
    </row>
    <row r="28" spans="1:12" x14ac:dyDescent="0.25">
      <c r="A28" s="4" t="s">
        <v>181</v>
      </c>
      <c r="B28" s="5">
        <v>20308</v>
      </c>
      <c r="C28" s="4" t="s">
        <v>182</v>
      </c>
      <c r="D28" s="4" t="s">
        <v>183</v>
      </c>
      <c r="E28" s="5">
        <v>0.72</v>
      </c>
      <c r="F28" s="5">
        <v>1.22</v>
      </c>
      <c r="G28" s="5">
        <v>1.78</v>
      </c>
      <c r="H28" s="4" t="s">
        <v>184</v>
      </c>
      <c r="I28" s="6"/>
      <c r="J28" s="6"/>
      <c r="K28" s="6">
        <v>2.2241406294364139</v>
      </c>
      <c r="L28" s="6">
        <v>2.6173278725154332</v>
      </c>
    </row>
    <row r="29" spans="1:12" x14ac:dyDescent="0.25">
      <c r="A29" s="4" t="s">
        <v>189</v>
      </c>
      <c r="B29" s="5">
        <v>12475</v>
      </c>
      <c r="C29" s="4" t="s">
        <v>190</v>
      </c>
      <c r="D29" s="4" t="s">
        <v>191</v>
      </c>
      <c r="E29" s="5">
        <v>0.26</v>
      </c>
      <c r="F29" s="5">
        <v>0.51</v>
      </c>
      <c r="G29" s="5">
        <v>0.61</v>
      </c>
      <c r="H29" s="4" t="s">
        <v>192</v>
      </c>
      <c r="I29" s="6">
        <v>6.4669052061708823E-2</v>
      </c>
      <c r="J29" s="6">
        <v>8.6267455200006254E-2</v>
      </c>
      <c r="K29" s="6">
        <v>0.1416257041582144</v>
      </c>
      <c r="L29" s="6">
        <v>0.52666980940212338</v>
      </c>
    </row>
    <row r="30" spans="1:12" x14ac:dyDescent="0.25">
      <c r="A30" s="4" t="s">
        <v>205</v>
      </c>
      <c r="B30" s="5">
        <v>12505</v>
      </c>
      <c r="C30" s="4" t="s">
        <v>206</v>
      </c>
      <c r="D30" s="4" t="s">
        <v>207</v>
      </c>
      <c r="E30" s="5">
        <v>0.14000000000000001</v>
      </c>
      <c r="F30" s="5">
        <v>0.33</v>
      </c>
      <c r="G30" s="5">
        <v>0.97</v>
      </c>
      <c r="H30" s="4" t="s">
        <v>208</v>
      </c>
      <c r="I30" s="6">
        <v>7.6169124851925368E-2</v>
      </c>
      <c r="J30" s="6">
        <v>0.36915934606453127</v>
      </c>
      <c r="K30" s="6"/>
      <c r="L30" s="6"/>
    </row>
    <row r="31" spans="1:12" x14ac:dyDescent="0.25">
      <c r="A31" s="4" t="s">
        <v>213</v>
      </c>
      <c r="B31" s="5">
        <v>12520</v>
      </c>
      <c r="C31" s="4" t="s">
        <v>214</v>
      </c>
      <c r="D31" s="4" t="s">
        <v>215</v>
      </c>
      <c r="E31" s="5">
        <v>-0.22</v>
      </c>
      <c r="F31" s="5">
        <v>-0.25</v>
      </c>
      <c r="G31" s="5">
        <v>-0.52</v>
      </c>
      <c r="H31" s="4" t="s">
        <v>216</v>
      </c>
      <c r="I31" s="6">
        <v>-0.32057019630081551</v>
      </c>
      <c r="J31" s="6">
        <v>-0.77386143943065744</v>
      </c>
      <c r="K31" s="6">
        <v>1.0690605206898744</v>
      </c>
      <c r="L31" s="6">
        <v>-0.35493168629752275</v>
      </c>
    </row>
    <row r="32" spans="1:12" x14ac:dyDescent="0.25">
      <c r="A32" s="4" t="s">
        <v>233</v>
      </c>
      <c r="B32" s="5">
        <v>56619</v>
      </c>
      <c r="C32" s="4" t="s">
        <v>234</v>
      </c>
      <c r="D32" s="4" t="s">
        <v>235</v>
      </c>
      <c r="E32" s="5">
        <v>1.76</v>
      </c>
      <c r="F32" s="5">
        <v>1.55</v>
      </c>
      <c r="G32" s="5">
        <v>1.94</v>
      </c>
      <c r="H32" s="4" t="s">
        <v>236</v>
      </c>
      <c r="I32" s="6">
        <v>1.958230211671365</v>
      </c>
      <c r="J32" s="6">
        <v>1.9568001180515768</v>
      </c>
      <c r="K32" s="6"/>
      <c r="L32" s="6"/>
    </row>
    <row r="33" spans="1:12" x14ac:dyDescent="0.25">
      <c r="A33" s="4" t="s">
        <v>237</v>
      </c>
      <c r="B33" s="5">
        <v>114584</v>
      </c>
      <c r="C33" s="4" t="s">
        <v>238</v>
      </c>
      <c r="D33" s="4" t="s">
        <v>239</v>
      </c>
      <c r="E33" s="5">
        <v>0.08</v>
      </c>
      <c r="F33" s="5">
        <v>-7.0000000000000007E-2</v>
      </c>
      <c r="G33" s="5">
        <v>0.3</v>
      </c>
      <c r="H33" s="4" t="s">
        <v>240</v>
      </c>
      <c r="I33" s="6">
        <v>-0.10896584245000215</v>
      </c>
      <c r="J33" s="6">
        <v>-0.17868163088719574</v>
      </c>
      <c r="K33" s="6">
        <v>1.1506008339549365</v>
      </c>
      <c r="L33" s="6">
        <v>3.6341559960200998E-2</v>
      </c>
    </row>
    <row r="34" spans="1:12" x14ac:dyDescent="0.25">
      <c r="A34" s="4" t="s">
        <v>249</v>
      </c>
      <c r="B34" s="5">
        <v>12759</v>
      </c>
      <c r="C34" s="4" t="s">
        <v>250</v>
      </c>
      <c r="D34" s="4" t="s">
        <v>251</v>
      </c>
      <c r="E34" s="5">
        <v>0</v>
      </c>
      <c r="F34" s="5">
        <v>0.09</v>
      </c>
      <c r="G34" s="5">
        <v>0.11</v>
      </c>
      <c r="H34" s="4" t="s">
        <v>252</v>
      </c>
      <c r="I34" s="6"/>
      <c r="J34" s="6"/>
      <c r="K34" s="6">
        <v>2.2712862207851789</v>
      </c>
      <c r="L34" s="6">
        <v>0.62289912341682829</v>
      </c>
    </row>
    <row r="35" spans="1:12" x14ac:dyDescent="0.25">
      <c r="A35" s="4" t="s">
        <v>268</v>
      </c>
      <c r="B35" s="5">
        <v>72042</v>
      </c>
      <c r="C35" s="4" t="s">
        <v>269</v>
      </c>
      <c r="D35" s="4" t="s">
        <v>270</v>
      </c>
      <c r="E35" s="5">
        <v>0.97</v>
      </c>
      <c r="F35" s="5">
        <v>0.47</v>
      </c>
      <c r="G35" s="5">
        <v>0.49</v>
      </c>
      <c r="H35" s="4" t="s">
        <v>271</v>
      </c>
      <c r="I35" s="6">
        <v>2.1294936901136402E-2</v>
      </c>
      <c r="J35" s="6">
        <v>-0.1124747292584125</v>
      </c>
      <c r="K35" s="6">
        <v>0.14602300855323361</v>
      </c>
      <c r="L35" s="6">
        <v>1.5076460220724152E-2</v>
      </c>
    </row>
    <row r="36" spans="1:12" x14ac:dyDescent="0.25">
      <c r="A36" s="4" t="s">
        <v>283</v>
      </c>
      <c r="B36" s="5">
        <v>12988</v>
      </c>
      <c r="C36" s="4" t="s">
        <v>284</v>
      </c>
      <c r="D36" s="4" t="s">
        <v>285</v>
      </c>
      <c r="E36" s="5">
        <v>-0.39</v>
      </c>
      <c r="F36" s="5">
        <v>-0.17</v>
      </c>
      <c r="G36" s="5">
        <v>-0.25</v>
      </c>
      <c r="H36" s="4" t="s">
        <v>286</v>
      </c>
      <c r="I36" s="6">
        <v>9.274868553952377E-2</v>
      </c>
      <c r="J36" s="6">
        <v>-0.58891006073383745</v>
      </c>
      <c r="K36" s="6"/>
      <c r="L36" s="6"/>
    </row>
    <row r="37" spans="1:12" x14ac:dyDescent="0.25">
      <c r="A37" s="4" t="s">
        <v>287</v>
      </c>
      <c r="B37" s="5">
        <v>13010</v>
      </c>
      <c r="C37" s="4" t="s">
        <v>288</v>
      </c>
      <c r="D37" s="4" t="s">
        <v>289</v>
      </c>
      <c r="E37" s="5">
        <v>-0.01</v>
      </c>
      <c r="F37" s="5">
        <v>-0.1</v>
      </c>
      <c r="G37" s="5">
        <v>-0.17</v>
      </c>
      <c r="H37" s="4" t="s">
        <v>290</v>
      </c>
      <c r="I37" s="6">
        <v>-0.27605415074197182</v>
      </c>
      <c r="J37" s="6">
        <v>-1.0393499085043514</v>
      </c>
      <c r="K37" s="6">
        <v>0.169347807979567</v>
      </c>
      <c r="L37" s="6">
        <v>-0.36094847440434225</v>
      </c>
    </row>
    <row r="38" spans="1:12" x14ac:dyDescent="0.25">
      <c r="A38" s="4" t="s">
        <v>295</v>
      </c>
      <c r="B38" s="5">
        <v>13032</v>
      </c>
      <c r="C38" s="4" t="s">
        <v>296</v>
      </c>
      <c r="D38" s="4" t="s">
        <v>297</v>
      </c>
      <c r="E38" s="5">
        <v>0.08</v>
      </c>
      <c r="F38" s="5">
        <v>0.02</v>
      </c>
      <c r="G38" s="5">
        <v>0.1</v>
      </c>
      <c r="H38" s="4" t="s">
        <v>298</v>
      </c>
      <c r="I38" s="6">
        <v>2.0470198441376153E-2</v>
      </c>
      <c r="J38" s="6">
        <v>-7.2356340216260695E-2</v>
      </c>
      <c r="K38" s="6">
        <v>1.1654135403630961</v>
      </c>
      <c r="L38" s="6">
        <v>0.82258740073731607</v>
      </c>
    </row>
    <row r="39" spans="1:12" x14ac:dyDescent="0.25">
      <c r="A39" s="4" t="s">
        <v>299</v>
      </c>
      <c r="B39" s="5">
        <v>15945</v>
      </c>
      <c r="C39" s="4" t="s">
        <v>300</v>
      </c>
      <c r="D39" s="4" t="s">
        <v>301</v>
      </c>
      <c r="E39" s="5">
        <v>1.72</v>
      </c>
      <c r="F39" s="5">
        <v>0.7</v>
      </c>
      <c r="G39" s="5">
        <v>2.09</v>
      </c>
      <c r="H39" s="4" t="s">
        <v>302</v>
      </c>
      <c r="I39" s="6"/>
      <c r="J39" s="6"/>
      <c r="K39" s="6">
        <v>4.6903276926049484</v>
      </c>
      <c r="L39" s="6">
        <v>3.9939686668763432</v>
      </c>
    </row>
    <row r="40" spans="1:12" x14ac:dyDescent="0.25">
      <c r="A40" s="4" t="s">
        <v>1486</v>
      </c>
      <c r="B40" s="5">
        <v>66102</v>
      </c>
      <c r="C40" s="4" t="s">
        <v>304</v>
      </c>
      <c r="D40" s="4" t="s">
        <v>305</v>
      </c>
      <c r="E40" s="5">
        <v>0.28000000000000003</v>
      </c>
      <c r="F40" s="5">
        <v>0.45</v>
      </c>
      <c r="G40" s="5">
        <v>0.56999999999999995</v>
      </c>
      <c r="H40" s="4" t="s">
        <v>306</v>
      </c>
      <c r="I40" s="6"/>
      <c r="J40" s="6"/>
      <c r="K40" s="6">
        <v>1.0399455156808151</v>
      </c>
      <c r="L40" s="6">
        <v>1.2142802598049012</v>
      </c>
    </row>
    <row r="41" spans="1:12" x14ac:dyDescent="0.25">
      <c r="A41" s="4" t="s">
        <v>307</v>
      </c>
      <c r="B41" s="5">
        <v>20310</v>
      </c>
      <c r="C41" s="4" t="s">
        <v>308</v>
      </c>
      <c r="D41" s="4" t="s">
        <v>309</v>
      </c>
      <c r="E41" s="5">
        <v>4.13</v>
      </c>
      <c r="F41" s="5">
        <v>2.65</v>
      </c>
      <c r="G41" s="5">
        <v>5.78</v>
      </c>
      <c r="H41" s="4" t="s">
        <v>310</v>
      </c>
      <c r="I41" s="6"/>
      <c r="J41" s="6"/>
      <c r="K41" s="6">
        <v>4.2329983693148137</v>
      </c>
      <c r="L41" s="6">
        <v>3.5063512233290277</v>
      </c>
    </row>
    <row r="42" spans="1:12" x14ac:dyDescent="0.25">
      <c r="A42" s="4" t="s">
        <v>311</v>
      </c>
      <c r="B42" s="5">
        <v>13132</v>
      </c>
      <c r="C42" s="4" t="s">
        <v>312</v>
      </c>
      <c r="D42" s="4" t="s">
        <v>313</v>
      </c>
      <c r="E42" s="5">
        <v>-0.17</v>
      </c>
      <c r="F42" s="5">
        <v>-0.21</v>
      </c>
      <c r="G42" s="5">
        <v>-0.59</v>
      </c>
      <c r="H42" s="4" t="s">
        <v>314</v>
      </c>
      <c r="I42" s="6">
        <v>-8.9060157409684773E-2</v>
      </c>
      <c r="J42" s="6">
        <v>-0.25661429218633369</v>
      </c>
      <c r="K42" s="6"/>
      <c r="L42" s="6"/>
    </row>
    <row r="43" spans="1:12" x14ac:dyDescent="0.25">
      <c r="A43" s="4" t="s">
        <v>319</v>
      </c>
      <c r="B43" s="5">
        <v>230073</v>
      </c>
      <c r="C43" s="4" t="s">
        <v>320</v>
      </c>
      <c r="D43" s="4" t="s">
        <v>321</v>
      </c>
      <c r="E43" s="5">
        <v>-0.17</v>
      </c>
      <c r="F43" s="5">
        <v>0.28999999999999998</v>
      </c>
      <c r="G43" s="5">
        <v>0.96</v>
      </c>
      <c r="H43" s="4" t="s">
        <v>322</v>
      </c>
      <c r="I43" s="6">
        <v>-7.9096970775368161E-2</v>
      </c>
      <c r="J43" s="6">
        <v>3.2053810777220929E-2</v>
      </c>
      <c r="K43" s="6"/>
      <c r="L43" s="6"/>
    </row>
    <row r="44" spans="1:12" x14ac:dyDescent="0.25">
      <c r="A44" s="4" t="s">
        <v>335</v>
      </c>
      <c r="B44" s="5">
        <v>13433</v>
      </c>
      <c r="C44" s="4" t="s">
        <v>336</v>
      </c>
      <c r="D44" s="4" t="s">
        <v>337</v>
      </c>
      <c r="E44" s="5">
        <v>-0.33</v>
      </c>
      <c r="F44" s="5">
        <v>-0.02</v>
      </c>
      <c r="G44" s="5">
        <v>-0.6</v>
      </c>
      <c r="H44" s="4" t="s">
        <v>338</v>
      </c>
      <c r="I44" s="6">
        <v>-2.5771739263965268E-2</v>
      </c>
      <c r="J44" s="6">
        <v>-0.6076715853008976</v>
      </c>
      <c r="K44" s="6"/>
      <c r="L44" s="6"/>
    </row>
    <row r="45" spans="1:12" x14ac:dyDescent="0.25">
      <c r="A45" s="4" t="s">
        <v>339</v>
      </c>
      <c r="B45" s="5">
        <v>210293</v>
      </c>
      <c r="C45" s="4" t="s">
        <v>340</v>
      </c>
      <c r="D45" s="4" t="s">
        <v>341</v>
      </c>
      <c r="E45" s="5">
        <v>-0.15</v>
      </c>
      <c r="F45" s="5">
        <v>0.23</v>
      </c>
      <c r="G45" s="5">
        <v>0.69</v>
      </c>
      <c r="H45" s="4" t="s">
        <v>342</v>
      </c>
      <c r="I45" s="6">
        <v>0.22527492986956932</v>
      </c>
      <c r="J45" s="6">
        <v>3.5856129754241857E-2</v>
      </c>
      <c r="K45" s="6"/>
      <c r="L45" s="6"/>
    </row>
    <row r="46" spans="1:12" x14ac:dyDescent="0.25">
      <c r="A46" s="4" t="s">
        <v>1487</v>
      </c>
      <c r="B46" s="5">
        <v>319446</v>
      </c>
      <c r="C46" s="4" t="s">
        <v>344</v>
      </c>
      <c r="D46" s="4" t="s">
        <v>1488</v>
      </c>
      <c r="E46" s="5">
        <v>0.39</v>
      </c>
      <c r="F46" s="5">
        <v>1.41</v>
      </c>
      <c r="G46" s="5">
        <v>1.26</v>
      </c>
      <c r="H46" s="4" t="s">
        <v>346</v>
      </c>
      <c r="I46" s="6"/>
      <c r="J46" s="6"/>
      <c r="K46" s="6">
        <v>0.97771953500355069</v>
      </c>
      <c r="L46" s="6">
        <v>2.4273574634909634E-2</v>
      </c>
    </row>
    <row r="47" spans="1:12" x14ac:dyDescent="0.25">
      <c r="A47" s="4" t="s">
        <v>347</v>
      </c>
      <c r="B47" s="5">
        <v>75221</v>
      </c>
      <c r="C47" s="4" t="s">
        <v>348</v>
      </c>
      <c r="D47" s="4" t="s">
        <v>349</v>
      </c>
      <c r="E47" s="5">
        <v>-0.47</v>
      </c>
      <c r="F47" s="5">
        <v>0.11</v>
      </c>
      <c r="G47" s="5">
        <v>-0.14000000000000001</v>
      </c>
      <c r="H47" s="4" t="s">
        <v>350</v>
      </c>
      <c r="I47" s="6">
        <v>-6.7152668239261484E-2</v>
      </c>
      <c r="J47" s="6">
        <v>-0.13057074596008242</v>
      </c>
      <c r="K47" s="6">
        <v>1.3178057209830623</v>
      </c>
      <c r="L47" s="6">
        <v>-0.31007468914357328</v>
      </c>
    </row>
    <row r="48" spans="1:12" x14ac:dyDescent="0.25">
      <c r="A48" s="4" t="s">
        <v>351</v>
      </c>
      <c r="B48" s="5">
        <v>12934</v>
      </c>
      <c r="C48" s="4" t="s">
        <v>352</v>
      </c>
      <c r="D48" s="4" t="s">
        <v>353</v>
      </c>
      <c r="E48" s="5">
        <v>0.03</v>
      </c>
      <c r="F48" s="5">
        <v>-0.44</v>
      </c>
      <c r="G48" s="5">
        <v>-0.31</v>
      </c>
      <c r="H48" s="4" t="s">
        <v>354</v>
      </c>
      <c r="I48" s="6">
        <v>-0.17151870687307222</v>
      </c>
      <c r="J48" s="6">
        <v>-9.4957236909082907E-2</v>
      </c>
      <c r="K48" s="6">
        <v>1.0666747627244604</v>
      </c>
      <c r="L48" s="6">
        <v>-0.18679959439469554</v>
      </c>
    </row>
    <row r="49" spans="1:12" x14ac:dyDescent="0.25">
      <c r="A49" s="4" t="s">
        <v>355</v>
      </c>
      <c r="B49" s="5">
        <v>56431</v>
      </c>
      <c r="C49" s="4" t="s">
        <v>356</v>
      </c>
      <c r="D49" s="4" t="s">
        <v>357</v>
      </c>
      <c r="E49" s="5">
        <v>0.14000000000000001</v>
      </c>
      <c r="F49" s="5">
        <v>0.2</v>
      </c>
      <c r="G49" s="5">
        <v>0.09</v>
      </c>
      <c r="H49" s="4" t="s">
        <v>358</v>
      </c>
      <c r="I49" s="6">
        <v>-8.7204531795658319E-2</v>
      </c>
      <c r="J49" s="6">
        <v>-3.589559053225974E-3</v>
      </c>
      <c r="K49" s="6">
        <v>2.0051843758597228</v>
      </c>
      <c r="L49" s="6">
        <v>0.2680750225343238</v>
      </c>
    </row>
    <row r="50" spans="1:12" x14ac:dyDescent="0.25">
      <c r="A50" s="4" t="s">
        <v>1493</v>
      </c>
      <c r="B50" s="5">
        <v>72349</v>
      </c>
      <c r="C50" s="4" t="s">
        <v>359</v>
      </c>
      <c r="D50" s="4" t="s">
        <v>360</v>
      </c>
      <c r="E50" s="5">
        <v>0.27</v>
      </c>
      <c r="F50" s="5">
        <v>0.17</v>
      </c>
      <c r="G50" s="5">
        <v>0.23</v>
      </c>
      <c r="H50" s="4" t="s">
        <v>361</v>
      </c>
      <c r="I50" s="6">
        <v>2.1337582965694914E-2</v>
      </c>
      <c r="J50" s="6">
        <v>-0.10840972200063811</v>
      </c>
      <c r="K50" s="6">
        <v>2.5134402124775197</v>
      </c>
      <c r="L50" s="6">
        <v>0.26213243953940113</v>
      </c>
    </row>
    <row r="51" spans="1:12" x14ac:dyDescent="0.25">
      <c r="A51" s="4" t="s">
        <v>374</v>
      </c>
      <c r="B51" s="5">
        <v>13660</v>
      </c>
      <c r="C51" s="4" t="s">
        <v>375</v>
      </c>
      <c r="D51" s="4" t="s">
        <v>376</v>
      </c>
      <c r="E51" s="5">
        <v>1.43</v>
      </c>
      <c r="F51" s="5">
        <v>1.8</v>
      </c>
      <c r="G51" s="5">
        <v>1.73</v>
      </c>
      <c r="H51" s="4" t="s">
        <v>377</v>
      </c>
      <c r="I51" s="6">
        <v>0.70298992331194987</v>
      </c>
      <c r="J51" s="6">
        <v>1.0087916313041483</v>
      </c>
      <c r="K51" s="6"/>
      <c r="L51" s="6"/>
    </row>
    <row r="52" spans="1:12" x14ac:dyDescent="0.25">
      <c r="A52" s="4" t="s">
        <v>406</v>
      </c>
      <c r="B52" s="5">
        <v>67397</v>
      </c>
      <c r="C52" s="4" t="s">
        <v>407</v>
      </c>
      <c r="D52" s="4" t="s">
        <v>408</v>
      </c>
      <c r="E52" s="5">
        <v>-0.23</v>
      </c>
      <c r="F52" s="5">
        <v>-0.3</v>
      </c>
      <c r="G52" s="5">
        <v>-0.48</v>
      </c>
      <c r="H52" s="4" t="s">
        <v>409</v>
      </c>
      <c r="I52" s="6">
        <v>-5.5456358363086003E-2</v>
      </c>
      <c r="J52" s="6">
        <v>-0.2581231846256048</v>
      </c>
      <c r="K52" s="6">
        <v>1.0957050461798512</v>
      </c>
      <c r="L52" s="6">
        <v>0.29015896130814223</v>
      </c>
    </row>
    <row r="53" spans="1:12" x14ac:dyDescent="0.25">
      <c r="A53" s="4" t="s">
        <v>410</v>
      </c>
      <c r="B53" s="5">
        <v>216984</v>
      </c>
      <c r="C53" s="4" t="s">
        <v>411</v>
      </c>
      <c r="D53" s="4" t="s">
        <v>412</v>
      </c>
      <c r="E53" s="5">
        <v>-0.13</v>
      </c>
      <c r="F53" s="5">
        <v>0.21</v>
      </c>
      <c r="G53" s="8">
        <v>0.67</v>
      </c>
      <c r="H53" s="4" t="s">
        <v>413</v>
      </c>
      <c r="I53" s="6">
        <v>5.4622766975344031E-2</v>
      </c>
      <c r="J53" s="6">
        <v>-0.37529547608104863</v>
      </c>
      <c r="K53" s="6"/>
      <c r="L53" s="6"/>
    </row>
    <row r="54" spans="1:12" x14ac:dyDescent="0.25">
      <c r="A54" s="4" t="s">
        <v>422</v>
      </c>
      <c r="B54" s="5">
        <v>227737</v>
      </c>
      <c r="C54" s="4" t="s">
        <v>423</v>
      </c>
      <c r="D54" s="4" t="s">
        <v>424</v>
      </c>
      <c r="E54" s="5">
        <v>0.15</v>
      </c>
      <c r="F54" s="5">
        <v>0.8</v>
      </c>
      <c r="G54" s="5">
        <v>0.44</v>
      </c>
      <c r="H54" s="4" t="s">
        <v>425</v>
      </c>
      <c r="I54" s="6">
        <v>-3.8221113497256987E-2</v>
      </c>
      <c r="J54" s="6">
        <v>2.0807971625781484E-2</v>
      </c>
      <c r="K54" s="6"/>
      <c r="L54" s="6"/>
    </row>
    <row r="55" spans="1:12" x14ac:dyDescent="0.25">
      <c r="A55" s="4" t="s">
        <v>430</v>
      </c>
      <c r="B55" s="5">
        <v>14127</v>
      </c>
      <c r="C55" s="4" t="s">
        <v>431</v>
      </c>
      <c r="D55" s="4" t="s">
        <v>432</v>
      </c>
      <c r="E55" s="5">
        <v>0.03</v>
      </c>
      <c r="F55" s="5">
        <v>0.04</v>
      </c>
      <c r="G55" s="5">
        <v>7.0000000000000007E-2</v>
      </c>
      <c r="H55" s="4" t="s">
        <v>433</v>
      </c>
      <c r="I55" s="6">
        <v>9.0174576263351135E-3</v>
      </c>
      <c r="J55" s="6">
        <v>7.2421549671020024E-3</v>
      </c>
      <c r="K55" s="6">
        <v>3.8077453386084571E-2</v>
      </c>
      <c r="L55" s="6">
        <v>1.0130214930687897</v>
      </c>
    </row>
    <row r="56" spans="1:12" x14ac:dyDescent="0.25">
      <c r="A56" s="4" t="s">
        <v>438</v>
      </c>
      <c r="B56" s="5">
        <v>14131</v>
      </c>
      <c r="C56" s="4" t="s">
        <v>439</v>
      </c>
      <c r="D56" s="4" t="s">
        <v>440</v>
      </c>
      <c r="E56" s="5">
        <v>-0.11</v>
      </c>
      <c r="F56" s="5">
        <v>-0.6</v>
      </c>
      <c r="G56" s="5">
        <v>-0.86</v>
      </c>
      <c r="H56" s="4" t="s">
        <v>441</v>
      </c>
      <c r="I56" s="6">
        <v>-0.10384959201791455</v>
      </c>
      <c r="J56" s="6">
        <v>-0.22868344417536954</v>
      </c>
      <c r="K56" s="6"/>
      <c r="L56" s="6"/>
    </row>
    <row r="57" spans="1:12" x14ac:dyDescent="0.25">
      <c r="A57" s="4" t="s">
        <v>1494</v>
      </c>
      <c r="B57" s="5">
        <v>218503</v>
      </c>
      <c r="C57" s="4" t="s">
        <v>1495</v>
      </c>
      <c r="D57" s="4" t="s">
        <v>1496</v>
      </c>
      <c r="E57" s="5">
        <v>-0.13</v>
      </c>
      <c r="F57" s="5">
        <v>-0.28999999999999998</v>
      </c>
      <c r="G57" s="5">
        <v>-0.62</v>
      </c>
      <c r="H57" s="4" t="s">
        <v>1497</v>
      </c>
      <c r="I57" s="6">
        <v>0.10413533948402937</v>
      </c>
      <c r="J57" s="6">
        <v>-0.3259552227345357</v>
      </c>
      <c r="K57" s="6"/>
      <c r="L57" s="6"/>
    </row>
    <row r="58" spans="1:12" x14ac:dyDescent="0.25">
      <c r="A58" s="4" t="s">
        <v>442</v>
      </c>
      <c r="B58" s="5">
        <v>14156</v>
      </c>
      <c r="C58" s="4" t="s">
        <v>443</v>
      </c>
      <c r="D58" s="4" t="s">
        <v>444</v>
      </c>
      <c r="E58" s="5">
        <v>0.03</v>
      </c>
      <c r="F58" s="5">
        <v>-0.41</v>
      </c>
      <c r="G58" s="5">
        <v>-0.64</v>
      </c>
      <c r="H58" s="4" t="s">
        <v>445</v>
      </c>
      <c r="I58" s="6">
        <v>-6.8846469479774255E-2</v>
      </c>
      <c r="J58" s="6">
        <v>-0.27622885416484633</v>
      </c>
      <c r="K58" s="6"/>
      <c r="L58" s="6"/>
    </row>
    <row r="59" spans="1:12" x14ac:dyDescent="0.25">
      <c r="A59" s="4" t="s">
        <v>446</v>
      </c>
      <c r="B59" s="5">
        <v>192176</v>
      </c>
      <c r="C59" s="4" t="s">
        <v>447</v>
      </c>
      <c r="D59" s="4" t="s">
        <v>448</v>
      </c>
      <c r="E59" s="5">
        <v>0.14000000000000001</v>
      </c>
      <c r="F59" s="5">
        <v>0.38</v>
      </c>
      <c r="G59" s="5">
        <v>0.69</v>
      </c>
      <c r="H59" s="4" t="s">
        <v>449</v>
      </c>
      <c r="I59" s="6">
        <v>-9.3055544781994737E-2</v>
      </c>
      <c r="J59" s="6">
        <v>-6.2192362413841649E-2</v>
      </c>
      <c r="K59" s="6">
        <v>0.84891833407305983</v>
      </c>
      <c r="L59" s="6">
        <v>-0.18840155758579813</v>
      </c>
    </row>
    <row r="60" spans="1:12" x14ac:dyDescent="0.25">
      <c r="A60" s="4" t="s">
        <v>1498</v>
      </c>
      <c r="B60" s="5">
        <v>286940</v>
      </c>
      <c r="C60" s="4" t="s">
        <v>451</v>
      </c>
      <c r="D60" s="4" t="s">
        <v>452</v>
      </c>
      <c r="E60" s="5">
        <v>-0.16</v>
      </c>
      <c r="F60" s="5">
        <v>0.53</v>
      </c>
      <c r="G60" s="5">
        <v>0.75</v>
      </c>
      <c r="H60" s="4" t="s">
        <v>453</v>
      </c>
      <c r="I60" s="6">
        <v>0.17235949784814059</v>
      </c>
      <c r="J60" s="6">
        <v>8.193948932105527E-2</v>
      </c>
      <c r="K60" s="6"/>
      <c r="L60" s="6"/>
    </row>
    <row r="61" spans="1:12" x14ac:dyDescent="0.25">
      <c r="A61" s="4" t="s">
        <v>458</v>
      </c>
      <c r="B61" s="5">
        <v>20321</v>
      </c>
      <c r="C61" s="4" t="s">
        <v>459</v>
      </c>
      <c r="D61" s="4" t="s">
        <v>460</v>
      </c>
      <c r="E61" s="5">
        <v>-0.15</v>
      </c>
      <c r="F61" s="5">
        <v>0.27</v>
      </c>
      <c r="G61" s="5">
        <v>0.51</v>
      </c>
      <c r="H61" s="4" t="s">
        <v>461</v>
      </c>
      <c r="I61" s="6"/>
      <c r="J61" s="6"/>
      <c r="K61" s="6">
        <v>1.053366248001371</v>
      </c>
      <c r="L61" s="6">
        <v>0.22755626105045298</v>
      </c>
    </row>
    <row r="62" spans="1:12" x14ac:dyDescent="0.25">
      <c r="A62" s="4" t="s">
        <v>466</v>
      </c>
      <c r="B62" s="5">
        <v>11936</v>
      </c>
      <c r="C62" s="4" t="s">
        <v>467</v>
      </c>
      <c r="D62" s="4" t="s">
        <v>468</v>
      </c>
      <c r="E62" s="5">
        <v>-0.24</v>
      </c>
      <c r="F62" s="5">
        <v>-0.12</v>
      </c>
      <c r="G62" s="5">
        <v>-0.21</v>
      </c>
      <c r="H62" s="4" t="s">
        <v>469</v>
      </c>
      <c r="I62" s="6"/>
      <c r="J62" s="6"/>
      <c r="K62" s="6">
        <v>-2.6231584301801001</v>
      </c>
      <c r="L62" s="6">
        <v>-0.58795197462986448</v>
      </c>
    </row>
    <row r="63" spans="1:12" x14ac:dyDescent="0.25">
      <c r="A63" s="4" t="s">
        <v>470</v>
      </c>
      <c r="B63" s="5">
        <v>23880</v>
      </c>
      <c r="C63" s="4" t="s">
        <v>471</v>
      </c>
      <c r="D63" s="4" t="s">
        <v>472</v>
      </c>
      <c r="E63" s="5">
        <v>0.16</v>
      </c>
      <c r="F63" s="5">
        <v>0.43</v>
      </c>
      <c r="G63" s="5">
        <v>1.1000000000000001</v>
      </c>
      <c r="H63" s="4" t="s">
        <v>473</v>
      </c>
      <c r="I63" s="6">
        <v>0.11403380055026748</v>
      </c>
      <c r="J63" s="6">
        <v>0.22017515096923046</v>
      </c>
      <c r="K63" s="6"/>
      <c r="L63" s="6"/>
    </row>
    <row r="64" spans="1:12" x14ac:dyDescent="0.25">
      <c r="A64" s="4" t="s">
        <v>494</v>
      </c>
      <c r="B64" s="5">
        <v>26384</v>
      </c>
      <c r="C64" s="4" t="s">
        <v>495</v>
      </c>
      <c r="D64" s="4" t="s">
        <v>496</v>
      </c>
      <c r="E64" s="5">
        <v>-0.15</v>
      </c>
      <c r="F64" s="5">
        <v>-0.32</v>
      </c>
      <c r="G64" s="5">
        <v>-0.73</v>
      </c>
      <c r="H64" s="4" t="s">
        <v>497</v>
      </c>
      <c r="I64" s="6">
        <v>-0.1852076096026202</v>
      </c>
      <c r="J64" s="6">
        <v>-0.31704922436569877</v>
      </c>
      <c r="K64" s="6"/>
      <c r="L64" s="6"/>
    </row>
    <row r="65" spans="1:12" x14ac:dyDescent="0.25">
      <c r="A65" s="4" t="s">
        <v>510</v>
      </c>
      <c r="B65" s="5">
        <v>80910</v>
      </c>
      <c r="C65" s="4" t="s">
        <v>511</v>
      </c>
      <c r="D65" s="4" t="s">
        <v>512</v>
      </c>
      <c r="E65" s="5">
        <v>2.14</v>
      </c>
      <c r="F65" s="5">
        <v>1.89</v>
      </c>
      <c r="G65" s="5">
        <v>2.1</v>
      </c>
      <c r="H65" s="4" t="s">
        <v>513</v>
      </c>
      <c r="I65" s="6">
        <v>0.63920900583965234</v>
      </c>
      <c r="J65" s="6">
        <v>1.1404514769536604</v>
      </c>
      <c r="K65" s="6"/>
      <c r="L65" s="6"/>
    </row>
    <row r="66" spans="1:12" x14ac:dyDescent="0.25">
      <c r="A66" s="4" t="s">
        <v>534</v>
      </c>
      <c r="B66" s="5">
        <v>15163</v>
      </c>
      <c r="C66" s="4" t="s">
        <v>535</v>
      </c>
      <c r="D66" s="4" t="s">
        <v>536</v>
      </c>
      <c r="E66" s="5">
        <v>0.14000000000000001</v>
      </c>
      <c r="F66" s="5">
        <v>0.23</v>
      </c>
      <c r="G66" s="5">
        <v>0.77</v>
      </c>
      <c r="H66" s="4" t="s">
        <v>537</v>
      </c>
      <c r="I66" s="6">
        <v>0.14356756783676028</v>
      </c>
      <c r="J66" s="6">
        <v>0.3021727997407519</v>
      </c>
      <c r="K66" s="6">
        <v>0.96539643610591441</v>
      </c>
      <c r="L66" s="6">
        <v>0.19137314240866582</v>
      </c>
    </row>
    <row r="67" spans="1:12" x14ac:dyDescent="0.25">
      <c r="A67" s="4" t="s">
        <v>538</v>
      </c>
      <c r="B67" s="5">
        <v>117599</v>
      </c>
      <c r="C67" s="4" t="s">
        <v>539</v>
      </c>
      <c r="D67" s="4" t="s">
        <v>540</v>
      </c>
      <c r="E67" s="5">
        <v>-0.33</v>
      </c>
      <c r="F67" s="5">
        <v>-0.78</v>
      </c>
      <c r="G67" s="5">
        <v>-0.89</v>
      </c>
      <c r="H67" s="4" t="s">
        <v>541</v>
      </c>
      <c r="I67" s="6">
        <v>9.963393212564866E-3</v>
      </c>
      <c r="J67" s="6">
        <v>4.7282445315846168E-2</v>
      </c>
      <c r="K67" s="6"/>
      <c r="L67" s="6"/>
    </row>
    <row r="68" spans="1:12" x14ac:dyDescent="0.25">
      <c r="A68" s="4" t="s">
        <v>546</v>
      </c>
      <c r="B68" s="5">
        <v>15277</v>
      </c>
      <c r="C68" s="4" t="s">
        <v>547</v>
      </c>
      <c r="D68" s="4" t="s">
        <v>548</v>
      </c>
      <c r="E68" s="5">
        <v>-0.4</v>
      </c>
      <c r="F68" s="5">
        <v>-0.34</v>
      </c>
      <c r="G68" s="5">
        <v>0.59</v>
      </c>
      <c r="H68" s="4" t="s">
        <v>549</v>
      </c>
      <c r="I68" s="6">
        <v>0.43178339880387578</v>
      </c>
      <c r="J68" s="6">
        <v>0.655466323675579</v>
      </c>
      <c r="K68" s="6"/>
      <c r="L68" s="6"/>
    </row>
    <row r="69" spans="1:12" x14ac:dyDescent="0.25">
      <c r="A69" s="4" t="s">
        <v>1503</v>
      </c>
      <c r="B69" s="5">
        <v>15288</v>
      </c>
      <c r="C69" s="4" t="s">
        <v>1504</v>
      </c>
      <c r="D69" s="4" t="s">
        <v>1505</v>
      </c>
      <c r="E69" s="5">
        <v>-0.16</v>
      </c>
      <c r="F69" s="5">
        <v>-0.26</v>
      </c>
      <c r="G69" s="5">
        <v>-0.66</v>
      </c>
      <c r="H69" s="4" t="s">
        <v>1506</v>
      </c>
      <c r="I69" s="6">
        <v>-0.28978316024737782</v>
      </c>
      <c r="J69" s="6">
        <v>0.11930305035228678</v>
      </c>
      <c r="K69" s="6"/>
      <c r="L69" s="6"/>
    </row>
    <row r="70" spans="1:12" x14ac:dyDescent="0.25">
      <c r="A70" s="4" t="s">
        <v>1507</v>
      </c>
      <c r="B70" s="5">
        <v>15356</v>
      </c>
      <c r="C70" s="4" t="s">
        <v>1508</v>
      </c>
      <c r="D70" s="4" t="s">
        <v>1509</v>
      </c>
      <c r="E70" s="5">
        <v>-0.28999999999999998</v>
      </c>
      <c r="F70" s="5">
        <v>-0.64</v>
      </c>
      <c r="G70" s="5">
        <v>-0.49</v>
      </c>
      <c r="H70" s="4" t="s">
        <v>1510</v>
      </c>
      <c r="I70" s="6">
        <v>-0.10439232487227519</v>
      </c>
      <c r="J70" s="6">
        <v>-0.17880682632248132</v>
      </c>
      <c r="K70" s="6"/>
      <c r="L70" s="6"/>
    </row>
    <row r="71" spans="1:12" x14ac:dyDescent="0.25">
      <c r="A71" s="4" t="s">
        <v>1511</v>
      </c>
      <c r="B71" s="5">
        <v>70719</v>
      </c>
      <c r="C71" s="4" t="s">
        <v>551</v>
      </c>
      <c r="D71" s="4" t="s">
        <v>552</v>
      </c>
      <c r="E71" s="5">
        <v>-0.56999999999999995</v>
      </c>
      <c r="F71" s="5">
        <v>-0.62</v>
      </c>
      <c r="G71" s="5">
        <v>-0.44</v>
      </c>
      <c r="H71" s="4" t="s">
        <v>553</v>
      </c>
      <c r="I71" s="6">
        <v>-0.1625572482271595</v>
      </c>
      <c r="J71" s="6">
        <v>-0.29395134719211441</v>
      </c>
      <c r="K71" s="6"/>
      <c r="L71" s="6"/>
    </row>
    <row r="72" spans="1:12" x14ac:dyDescent="0.25">
      <c r="A72" s="4" t="s">
        <v>1512</v>
      </c>
      <c r="B72" s="5">
        <v>15368</v>
      </c>
      <c r="C72" s="4" t="s">
        <v>1513</v>
      </c>
      <c r="D72" s="4" t="s">
        <v>1514</v>
      </c>
      <c r="E72" s="5">
        <v>0.41</v>
      </c>
      <c r="F72" s="5">
        <v>-0.02</v>
      </c>
      <c r="G72" s="5">
        <v>0.8</v>
      </c>
      <c r="H72" s="4" t="s">
        <v>1515</v>
      </c>
      <c r="I72" s="6">
        <v>-0.16086274120833668</v>
      </c>
      <c r="J72" s="6">
        <v>0.50501014281779655</v>
      </c>
      <c r="K72" s="6"/>
      <c r="L72" s="6"/>
    </row>
    <row r="73" spans="1:12" x14ac:dyDescent="0.25">
      <c r="A73" s="4" t="s">
        <v>1516</v>
      </c>
      <c r="B73" s="5">
        <v>15369</v>
      </c>
      <c r="C73" s="4" t="s">
        <v>1517</v>
      </c>
      <c r="D73" s="4" t="s">
        <v>1518</v>
      </c>
      <c r="E73" s="5">
        <v>0.18</v>
      </c>
      <c r="F73" s="5">
        <v>-0.62</v>
      </c>
      <c r="G73" s="5">
        <v>-0.11</v>
      </c>
      <c r="H73" s="4" t="s">
        <v>1519</v>
      </c>
      <c r="I73" s="6">
        <v>6.782454825625174E-2</v>
      </c>
      <c r="J73" s="6">
        <v>-3.1688020949471679E-2</v>
      </c>
      <c r="K73" s="6"/>
      <c r="L73" s="6"/>
    </row>
    <row r="74" spans="1:12" x14ac:dyDescent="0.25">
      <c r="A74" s="4" t="s">
        <v>554</v>
      </c>
      <c r="B74" s="5">
        <v>15894</v>
      </c>
      <c r="C74" s="4" t="s">
        <v>555</v>
      </c>
      <c r="D74" s="4" t="s">
        <v>556</v>
      </c>
      <c r="E74" s="5">
        <v>1.46</v>
      </c>
      <c r="F74" s="5">
        <v>1.23</v>
      </c>
      <c r="G74" s="5">
        <v>1.24</v>
      </c>
      <c r="H74" s="4" t="s">
        <v>557</v>
      </c>
      <c r="I74" s="6">
        <v>1.505365909958037</v>
      </c>
      <c r="J74" s="6">
        <v>1.5264695046408312</v>
      </c>
      <c r="K74" s="6"/>
      <c r="L74" s="6"/>
    </row>
    <row r="75" spans="1:12" x14ac:dyDescent="0.25">
      <c r="A75" s="4" t="s">
        <v>582</v>
      </c>
      <c r="B75" s="5">
        <v>16010</v>
      </c>
      <c r="C75" s="4" t="s">
        <v>583</v>
      </c>
      <c r="D75" s="4" t="s">
        <v>584</v>
      </c>
      <c r="E75" s="5">
        <v>-0.05</v>
      </c>
      <c r="F75" s="5">
        <v>-0.1</v>
      </c>
      <c r="G75" s="5">
        <v>-0.56000000000000005</v>
      </c>
      <c r="H75" s="4" t="s">
        <v>585</v>
      </c>
      <c r="I75" s="6"/>
      <c r="J75" s="6"/>
      <c r="K75" s="6">
        <v>0.11436369308893582</v>
      </c>
      <c r="L75" s="6">
        <v>-1.1189932586520268</v>
      </c>
    </row>
    <row r="76" spans="1:12" x14ac:dyDescent="0.25">
      <c r="A76" s="4" t="s">
        <v>594</v>
      </c>
      <c r="B76" s="5">
        <v>16193</v>
      </c>
      <c r="C76" s="4" t="s">
        <v>595</v>
      </c>
      <c r="D76" s="4" t="s">
        <v>596</v>
      </c>
      <c r="E76" s="5">
        <v>0</v>
      </c>
      <c r="F76" s="5">
        <v>-0.01</v>
      </c>
      <c r="G76" s="5">
        <v>0.02</v>
      </c>
      <c r="H76" s="4" t="s">
        <v>597</v>
      </c>
      <c r="I76" s="6"/>
      <c r="J76" s="6"/>
      <c r="K76" s="6">
        <v>3.1263837235879008</v>
      </c>
      <c r="L76" s="6">
        <v>1.8575696855011841</v>
      </c>
    </row>
    <row r="77" spans="1:12" x14ac:dyDescent="0.25">
      <c r="A77" s="4" t="s">
        <v>598</v>
      </c>
      <c r="B77" s="5">
        <v>16332</v>
      </c>
      <c r="C77" s="4" t="s">
        <v>599</v>
      </c>
      <c r="D77" s="4" t="s">
        <v>600</v>
      </c>
      <c r="E77" s="5">
        <v>-0.21</v>
      </c>
      <c r="F77" s="5">
        <v>0.49</v>
      </c>
      <c r="G77" s="5">
        <v>0.6</v>
      </c>
      <c r="H77" s="4" t="s">
        <v>601</v>
      </c>
      <c r="I77" s="6">
        <v>-0.16023385945123103</v>
      </c>
      <c r="J77" s="6">
        <v>7.4457482740055023E-2</v>
      </c>
      <c r="K77" s="6"/>
      <c r="L77" s="6"/>
    </row>
    <row r="78" spans="1:12" x14ac:dyDescent="0.25">
      <c r="A78" s="4" t="s">
        <v>606</v>
      </c>
      <c r="B78" s="5">
        <v>16365</v>
      </c>
      <c r="C78" s="4" t="s">
        <v>607</v>
      </c>
      <c r="D78" s="4" t="s">
        <v>608</v>
      </c>
      <c r="E78" s="5">
        <v>2.23</v>
      </c>
      <c r="F78" s="5">
        <v>2.34</v>
      </c>
      <c r="G78" s="5">
        <v>3.9</v>
      </c>
      <c r="H78" s="4" t="s">
        <v>609</v>
      </c>
      <c r="I78" s="6">
        <v>1.4711874603869852</v>
      </c>
      <c r="J78" s="6">
        <v>2.444163466726986</v>
      </c>
      <c r="K78" s="6"/>
      <c r="L78" s="6"/>
    </row>
    <row r="79" spans="1:12" x14ac:dyDescent="0.25">
      <c r="A79" s="4" t="s">
        <v>610</v>
      </c>
      <c r="B79" s="5">
        <v>15944</v>
      </c>
      <c r="C79" s="4" t="s">
        <v>611</v>
      </c>
      <c r="D79" s="4" t="s">
        <v>612</v>
      </c>
      <c r="E79" s="5">
        <v>0.15</v>
      </c>
      <c r="F79" s="5">
        <v>0.38</v>
      </c>
      <c r="G79" s="5">
        <v>1.41</v>
      </c>
      <c r="H79" s="4" t="s">
        <v>613</v>
      </c>
      <c r="I79" s="6">
        <v>-0.30515100094432873</v>
      </c>
      <c r="J79" s="6">
        <v>-0.10727481272597</v>
      </c>
      <c r="K79" s="6"/>
      <c r="L79" s="6"/>
    </row>
    <row r="80" spans="1:12" x14ac:dyDescent="0.25">
      <c r="A80" s="4" t="s">
        <v>618</v>
      </c>
      <c r="B80" s="5">
        <v>16402</v>
      </c>
      <c r="C80" s="4" t="s">
        <v>619</v>
      </c>
      <c r="D80" s="4" t="s">
        <v>620</v>
      </c>
      <c r="E80" s="5">
        <v>1.87</v>
      </c>
      <c r="F80" s="5">
        <v>2.02</v>
      </c>
      <c r="G80" s="5">
        <v>1.39</v>
      </c>
      <c r="H80" s="4" t="s">
        <v>621</v>
      </c>
      <c r="I80" s="6">
        <v>0.45241972128192398</v>
      </c>
      <c r="J80" s="6">
        <v>0.79518509859487685</v>
      </c>
      <c r="K80" s="6"/>
      <c r="L80" s="6"/>
    </row>
    <row r="81" spans="1:12" x14ac:dyDescent="0.25">
      <c r="A81" s="4" t="s">
        <v>626</v>
      </c>
      <c r="B81" s="5">
        <v>16432</v>
      </c>
      <c r="C81" s="4" t="s">
        <v>627</v>
      </c>
      <c r="D81" s="4" t="s">
        <v>628</v>
      </c>
      <c r="E81" s="5">
        <v>7.0000000000000007E-2</v>
      </c>
      <c r="F81" s="5">
        <v>0</v>
      </c>
      <c r="G81" s="5">
        <v>-0.22</v>
      </c>
      <c r="H81" s="4" t="s">
        <v>629</v>
      </c>
      <c r="I81" s="6">
        <v>-0.31873965801846038</v>
      </c>
      <c r="J81" s="6">
        <v>-0.77376277168969265</v>
      </c>
      <c r="K81" s="6">
        <v>1.3144065075548197</v>
      </c>
      <c r="L81" s="6">
        <v>-0.33255289733855908</v>
      </c>
    </row>
    <row r="82" spans="1:12" x14ac:dyDescent="0.25">
      <c r="A82" s="4" t="s">
        <v>630</v>
      </c>
      <c r="B82" s="5">
        <v>239217</v>
      </c>
      <c r="C82" s="4" t="s">
        <v>631</v>
      </c>
      <c r="D82" s="4" t="s">
        <v>632</v>
      </c>
      <c r="E82" s="5">
        <v>0.06</v>
      </c>
      <c r="F82" s="5">
        <v>0.08</v>
      </c>
      <c r="G82" s="5">
        <v>0.23</v>
      </c>
      <c r="H82" s="4" t="s">
        <v>633</v>
      </c>
      <c r="I82" s="6">
        <v>7.1694033269683433E-2</v>
      </c>
      <c r="J82" s="6">
        <v>4.642819629542469E-2</v>
      </c>
      <c r="K82" s="6">
        <v>1.1502130415326546</v>
      </c>
      <c r="L82" s="6">
        <v>0.23028500563951868</v>
      </c>
    </row>
    <row r="83" spans="1:12" x14ac:dyDescent="0.25">
      <c r="A83" s="4" t="s">
        <v>1520</v>
      </c>
      <c r="B83" s="5">
        <v>226519</v>
      </c>
      <c r="C83" s="4" t="s">
        <v>639</v>
      </c>
      <c r="D83" s="4" t="s">
        <v>1521</v>
      </c>
      <c r="E83" s="5">
        <v>-0.04</v>
      </c>
      <c r="F83" s="5">
        <v>0.44</v>
      </c>
      <c r="G83" s="5">
        <v>0.38</v>
      </c>
      <c r="H83" s="4" t="s">
        <v>641</v>
      </c>
      <c r="I83" s="6"/>
      <c r="J83" s="6"/>
      <c r="K83" s="6">
        <v>1.3606826551163596</v>
      </c>
      <c r="L83" s="6">
        <v>0.77646900341198477</v>
      </c>
    </row>
    <row r="84" spans="1:12" x14ac:dyDescent="0.25">
      <c r="A84" s="4" t="s">
        <v>642</v>
      </c>
      <c r="B84" s="5">
        <v>16792</v>
      </c>
      <c r="C84" s="4" t="s">
        <v>643</v>
      </c>
      <c r="D84" s="4" t="s">
        <v>644</v>
      </c>
      <c r="E84" s="5">
        <v>-0.14000000000000001</v>
      </c>
      <c r="F84" s="5">
        <v>-0.01</v>
      </c>
      <c r="G84" s="5">
        <v>-0.12</v>
      </c>
      <c r="H84" s="4" t="s">
        <v>645</v>
      </c>
      <c r="I84" s="6">
        <v>-0.1638496383887357</v>
      </c>
      <c r="J84" s="6">
        <v>-1.1072281917122087</v>
      </c>
      <c r="K84" s="6"/>
      <c r="L84" s="6"/>
    </row>
    <row r="85" spans="1:12" x14ac:dyDescent="0.25">
      <c r="A85" s="4" t="s">
        <v>650</v>
      </c>
      <c r="B85" s="5">
        <v>16796</v>
      </c>
      <c r="C85" s="4" t="s">
        <v>651</v>
      </c>
      <c r="D85" s="4" t="s">
        <v>652</v>
      </c>
      <c r="E85" s="5">
        <v>0.18</v>
      </c>
      <c r="F85" s="5">
        <v>0.33</v>
      </c>
      <c r="G85" s="5">
        <v>0.63</v>
      </c>
      <c r="H85" s="4" t="s">
        <v>653</v>
      </c>
      <c r="I85" s="6">
        <v>-0.1355543174214181</v>
      </c>
      <c r="J85" s="6">
        <v>-0.18606903275273434</v>
      </c>
      <c r="K85" s="6">
        <v>1.1041353394840294</v>
      </c>
      <c r="L85" s="6">
        <v>-0.31625863759739214</v>
      </c>
    </row>
    <row r="86" spans="1:12" x14ac:dyDescent="0.25">
      <c r="A86" s="4" t="s">
        <v>654</v>
      </c>
      <c r="B86" s="5">
        <v>16819</v>
      </c>
      <c r="C86" s="4" t="s">
        <v>655</v>
      </c>
      <c r="D86" s="4" t="s">
        <v>656</v>
      </c>
      <c r="E86" s="5">
        <v>-0.02</v>
      </c>
      <c r="F86" s="5">
        <v>0.15</v>
      </c>
      <c r="G86" s="5">
        <v>0.99</v>
      </c>
      <c r="H86" s="4" t="s">
        <v>657</v>
      </c>
      <c r="I86" s="6"/>
      <c r="J86" s="6"/>
      <c r="K86" s="6">
        <v>3.040866135843955</v>
      </c>
      <c r="L86" s="6">
        <v>2.2671612180222609</v>
      </c>
    </row>
    <row r="87" spans="1:12" x14ac:dyDescent="0.25">
      <c r="A87" s="4" t="s">
        <v>662</v>
      </c>
      <c r="B87" s="5">
        <v>16835</v>
      </c>
      <c r="C87" s="4" t="s">
        <v>663</v>
      </c>
      <c r="D87" s="4" t="s">
        <v>664</v>
      </c>
      <c r="E87" s="5">
        <v>0.08</v>
      </c>
      <c r="F87" s="5">
        <v>7.0000000000000007E-2</v>
      </c>
      <c r="G87" s="5">
        <v>0.15</v>
      </c>
      <c r="H87" s="4" t="s">
        <v>665</v>
      </c>
      <c r="I87" s="6">
        <v>0.30155838271529872</v>
      </c>
      <c r="J87" s="6">
        <v>5.1319892270635867E-2</v>
      </c>
      <c r="K87" s="6">
        <v>1.4108476053734198</v>
      </c>
      <c r="L87" s="6">
        <v>0.79759409044211005</v>
      </c>
    </row>
    <row r="88" spans="1:12" x14ac:dyDescent="0.25">
      <c r="A88" s="4" t="s">
        <v>666</v>
      </c>
      <c r="B88" s="5">
        <v>19039</v>
      </c>
      <c r="C88" s="4" t="s">
        <v>667</v>
      </c>
      <c r="D88" s="4" t="s">
        <v>668</v>
      </c>
      <c r="E88" s="5">
        <v>0.1</v>
      </c>
      <c r="F88" s="5">
        <v>0.1</v>
      </c>
      <c r="G88" s="5">
        <v>0.55000000000000004</v>
      </c>
      <c r="H88" s="4" t="s">
        <v>669</v>
      </c>
      <c r="I88" s="6">
        <v>-5.365972099589807E-3</v>
      </c>
      <c r="J88" s="6">
        <v>2.3344076204324604E-2</v>
      </c>
      <c r="K88" s="6">
        <v>1.2807633478862193</v>
      </c>
      <c r="L88" s="6">
        <v>0.40949955849857816</v>
      </c>
    </row>
    <row r="89" spans="1:12" x14ac:dyDescent="0.25">
      <c r="A89" s="4" t="s">
        <v>674</v>
      </c>
      <c r="B89" s="5">
        <v>14728</v>
      </c>
      <c r="C89" s="4" t="s">
        <v>675</v>
      </c>
      <c r="D89" s="4" t="s">
        <v>676</v>
      </c>
      <c r="E89" s="5">
        <v>0.42</v>
      </c>
      <c r="F89" s="5">
        <v>0.48</v>
      </c>
      <c r="G89" s="5">
        <v>1.1499999999999999</v>
      </c>
      <c r="H89" s="4" t="s">
        <v>677</v>
      </c>
      <c r="I89" s="6">
        <v>0.12013514377321634</v>
      </c>
      <c r="J89" s="6">
        <v>5.4116816754929811E-2</v>
      </c>
      <c r="K89" s="6"/>
      <c r="L89" s="6"/>
    </row>
    <row r="90" spans="1:12" x14ac:dyDescent="0.25">
      <c r="A90" s="4" t="s">
        <v>678</v>
      </c>
      <c r="B90" s="5">
        <v>16906</v>
      </c>
      <c r="C90" s="4" t="s">
        <v>679</v>
      </c>
      <c r="D90" s="4" t="s">
        <v>680</v>
      </c>
      <c r="E90" s="5">
        <v>-0.24</v>
      </c>
      <c r="F90" s="5">
        <v>-0.24</v>
      </c>
      <c r="G90" s="5">
        <v>-0.7</v>
      </c>
      <c r="H90" s="4" t="s">
        <v>681</v>
      </c>
      <c r="I90" s="6">
        <v>-7.8769389784831851E-3</v>
      </c>
      <c r="J90" s="6">
        <v>-0.50097819884078021</v>
      </c>
      <c r="K90" s="6"/>
      <c r="L90" s="6"/>
    </row>
    <row r="91" spans="1:12" x14ac:dyDescent="0.25">
      <c r="A91" s="4" t="s">
        <v>682</v>
      </c>
      <c r="B91" s="5">
        <v>16907</v>
      </c>
      <c r="C91" s="4" t="s">
        <v>683</v>
      </c>
      <c r="D91" s="4" t="s">
        <v>684</v>
      </c>
      <c r="E91" s="5">
        <v>-0.23</v>
      </c>
      <c r="F91" s="5">
        <v>-0.23</v>
      </c>
      <c r="G91" s="5">
        <v>-0.6</v>
      </c>
      <c r="H91" s="4" t="s">
        <v>685</v>
      </c>
      <c r="I91" s="6">
        <v>0.50872780958839248</v>
      </c>
      <c r="J91" s="6">
        <v>-0.51109429262010075</v>
      </c>
      <c r="K91" s="6"/>
      <c r="L91" s="6"/>
    </row>
    <row r="92" spans="1:12" x14ac:dyDescent="0.25">
      <c r="A92" s="4" t="s">
        <v>694</v>
      </c>
      <c r="B92" s="5">
        <v>16970</v>
      </c>
      <c r="C92" s="4" t="s">
        <v>695</v>
      </c>
      <c r="D92" s="4" t="s">
        <v>696</v>
      </c>
      <c r="E92" s="5">
        <v>-0.22</v>
      </c>
      <c r="F92" s="5">
        <v>-0.15</v>
      </c>
      <c r="G92" s="5">
        <v>-0.31</v>
      </c>
      <c r="H92" s="4" t="s">
        <v>697</v>
      </c>
      <c r="I92" s="6"/>
      <c r="J92" s="6"/>
      <c r="K92" s="6">
        <v>-2.219679821026487</v>
      </c>
      <c r="L92" s="6">
        <v>-8.8817710595160957</v>
      </c>
    </row>
    <row r="93" spans="1:12" x14ac:dyDescent="0.25">
      <c r="A93" s="4" t="s">
        <v>702</v>
      </c>
      <c r="B93" s="5">
        <v>17084</v>
      </c>
      <c r="C93" s="4" t="s">
        <v>703</v>
      </c>
      <c r="D93" s="4" t="s">
        <v>704</v>
      </c>
      <c r="E93" s="5">
        <v>0.15</v>
      </c>
      <c r="F93" s="5">
        <v>-0.56999999999999995</v>
      </c>
      <c r="G93" s="5">
        <v>-0.37</v>
      </c>
      <c r="H93" s="4" t="s">
        <v>705</v>
      </c>
      <c r="I93" s="6"/>
      <c r="J93" s="6"/>
      <c r="K93" s="6">
        <v>2.1991331145005684</v>
      </c>
      <c r="L93" s="6">
        <v>0.59941301795098445</v>
      </c>
    </row>
    <row r="94" spans="1:12" x14ac:dyDescent="0.25">
      <c r="A94" s="4" t="s">
        <v>706</v>
      </c>
      <c r="B94" s="5">
        <v>17105</v>
      </c>
      <c r="C94" s="4" t="s">
        <v>707</v>
      </c>
      <c r="D94" s="4" t="s">
        <v>708</v>
      </c>
      <c r="E94" s="5">
        <v>-0.1</v>
      </c>
      <c r="F94" s="5">
        <v>-0.09</v>
      </c>
      <c r="G94" s="5">
        <v>0.03</v>
      </c>
      <c r="H94" s="4" t="s">
        <v>709</v>
      </c>
      <c r="I94" s="6">
        <v>0.13101870246724101</v>
      </c>
      <c r="J94" s="6">
        <v>-0.11937977130775604</v>
      </c>
      <c r="K94" s="6">
        <v>1.1126334169852452</v>
      </c>
      <c r="L94" s="6">
        <v>-5.3579792469132088E-2</v>
      </c>
    </row>
    <row r="95" spans="1:12" x14ac:dyDescent="0.25">
      <c r="A95" s="4" t="s">
        <v>710</v>
      </c>
      <c r="B95" s="5">
        <v>56150</v>
      </c>
      <c r="C95" s="4" t="s">
        <v>711</v>
      </c>
      <c r="D95" s="4" t="s">
        <v>712</v>
      </c>
      <c r="E95" s="5">
        <v>7.0000000000000007E-2</v>
      </c>
      <c r="F95" s="5">
        <v>-0.56000000000000005</v>
      </c>
      <c r="G95" s="5">
        <v>-0.63</v>
      </c>
      <c r="H95" s="4" t="s">
        <v>713</v>
      </c>
      <c r="I95" s="6">
        <v>0.30275771563803611</v>
      </c>
      <c r="J95" s="6">
        <v>-5.69963905770378E-2</v>
      </c>
      <c r="K95" s="6"/>
      <c r="L95" s="6"/>
    </row>
    <row r="96" spans="1:12" x14ac:dyDescent="0.25">
      <c r="A96" s="4" t="s">
        <v>718</v>
      </c>
      <c r="B96" s="5">
        <v>17118</v>
      </c>
      <c r="C96" s="4" t="s">
        <v>719</v>
      </c>
      <c r="D96" s="4" t="s">
        <v>720</v>
      </c>
      <c r="E96" s="5">
        <v>0.04</v>
      </c>
      <c r="F96" s="5">
        <v>0.14000000000000001</v>
      </c>
      <c r="G96" s="5">
        <v>0.18</v>
      </c>
      <c r="H96" s="4" t="s">
        <v>721</v>
      </c>
      <c r="I96" s="6">
        <v>0.26693642330278522</v>
      </c>
      <c r="J96" s="6">
        <v>0.30340669469722259</v>
      </c>
      <c r="K96" s="6">
        <v>1.5144505385392513</v>
      </c>
      <c r="L96" s="6">
        <v>0.51111377392105284</v>
      </c>
    </row>
    <row r="97" spans="1:12" x14ac:dyDescent="0.25">
      <c r="A97" s="4" t="s">
        <v>722</v>
      </c>
      <c r="B97" s="5">
        <v>17357</v>
      </c>
      <c r="C97" s="4" t="s">
        <v>723</v>
      </c>
      <c r="D97" s="4" t="s">
        <v>724</v>
      </c>
      <c r="E97" s="5">
        <v>2.0099999999999998</v>
      </c>
      <c r="F97" s="5">
        <v>2.17</v>
      </c>
      <c r="G97" s="5">
        <v>2.27</v>
      </c>
      <c r="H97" s="4" t="s">
        <v>725</v>
      </c>
      <c r="I97" s="6">
        <v>1.2743511279428159</v>
      </c>
      <c r="J97" s="6">
        <v>1.4828740913356711</v>
      </c>
      <c r="K97" s="6">
        <v>2.4940315233275023</v>
      </c>
      <c r="L97" s="6">
        <v>1.4433944748385841</v>
      </c>
    </row>
    <row r="98" spans="1:12" x14ac:dyDescent="0.25">
      <c r="A98" s="4" t="s">
        <v>1522</v>
      </c>
      <c r="B98" s="5">
        <v>108645</v>
      </c>
      <c r="C98" s="4" t="s">
        <v>1523</v>
      </c>
      <c r="D98" s="4" t="s">
        <v>1524</v>
      </c>
      <c r="E98" s="5">
        <v>-0.14000000000000001</v>
      </c>
      <c r="F98" s="5">
        <v>-0.63</v>
      </c>
      <c r="G98" s="5">
        <v>-0.33</v>
      </c>
      <c r="H98" s="4" t="s">
        <v>1525</v>
      </c>
      <c r="I98" s="6">
        <v>-0.14248604934015571</v>
      </c>
      <c r="J98" s="6">
        <v>-0.26947162405963865</v>
      </c>
      <c r="K98" s="6"/>
      <c r="L98" s="6"/>
    </row>
    <row r="99" spans="1:12" x14ac:dyDescent="0.25">
      <c r="A99" s="4" t="s">
        <v>738</v>
      </c>
      <c r="B99" s="5">
        <v>17217</v>
      </c>
      <c r="C99" s="4" t="s">
        <v>739</v>
      </c>
      <c r="D99" s="4" t="s">
        <v>740</v>
      </c>
      <c r="E99" s="5">
        <v>-0.1</v>
      </c>
      <c r="F99" s="5">
        <v>-0.17</v>
      </c>
      <c r="G99" s="5">
        <v>-0.7</v>
      </c>
      <c r="H99" s="4" t="s">
        <v>741</v>
      </c>
      <c r="I99" s="6">
        <v>2.4092688668116414E-2</v>
      </c>
      <c r="J99" s="6">
        <v>-0.50915778547135859</v>
      </c>
      <c r="K99" s="6"/>
      <c r="L99" s="6"/>
    </row>
    <row r="100" spans="1:12" x14ac:dyDescent="0.25">
      <c r="A100" s="4" t="s">
        <v>742</v>
      </c>
      <c r="B100" s="5">
        <v>17218</v>
      </c>
      <c r="C100" s="4" t="s">
        <v>743</v>
      </c>
      <c r="D100" s="4" t="s">
        <v>744</v>
      </c>
      <c r="E100" s="5">
        <v>-0.1</v>
      </c>
      <c r="F100" s="5">
        <v>-0.28999999999999998</v>
      </c>
      <c r="G100" s="5">
        <v>-0.85</v>
      </c>
      <c r="H100" s="4" t="s">
        <v>745</v>
      </c>
      <c r="I100" s="6">
        <v>-0.14372737091209054</v>
      </c>
      <c r="J100" s="6">
        <v>-0.68140549370975845</v>
      </c>
      <c r="K100" s="6"/>
      <c r="L100" s="6"/>
    </row>
    <row r="101" spans="1:12" x14ac:dyDescent="0.25">
      <c r="A101" s="4" t="s">
        <v>746</v>
      </c>
      <c r="B101" s="5">
        <v>17219</v>
      </c>
      <c r="C101" s="4" t="s">
        <v>747</v>
      </c>
      <c r="D101" s="4" t="s">
        <v>748</v>
      </c>
      <c r="E101" s="5">
        <v>-0.39</v>
      </c>
      <c r="F101" s="5">
        <v>-0.28000000000000003</v>
      </c>
      <c r="G101" s="5">
        <v>-0.9</v>
      </c>
      <c r="H101" s="4" t="s">
        <v>749</v>
      </c>
      <c r="I101" s="6">
        <v>-5.9592663760605312E-2</v>
      </c>
      <c r="J101" s="6">
        <v>-0.61618236970888107</v>
      </c>
      <c r="K101" s="6"/>
      <c r="L101" s="6"/>
    </row>
    <row r="102" spans="1:12" x14ac:dyDescent="0.25">
      <c r="A102" s="4" t="s">
        <v>750</v>
      </c>
      <c r="B102" s="5">
        <v>231830</v>
      </c>
      <c r="C102" s="4" t="s">
        <v>751</v>
      </c>
      <c r="D102" s="4" t="s">
        <v>752</v>
      </c>
      <c r="E102" s="5">
        <v>-7.0000000000000007E-2</v>
      </c>
      <c r="F102" s="5">
        <v>0.74</v>
      </c>
      <c r="G102" s="5">
        <v>0.84</v>
      </c>
      <c r="H102" s="4" t="s">
        <v>753</v>
      </c>
      <c r="I102" s="6">
        <v>0.39066768555966747</v>
      </c>
      <c r="J102" s="6">
        <v>0.75585609805685217</v>
      </c>
      <c r="K102" s="6"/>
      <c r="L102" s="6"/>
    </row>
    <row r="103" spans="1:12" x14ac:dyDescent="0.25">
      <c r="A103" s="4" t="s">
        <v>762</v>
      </c>
      <c r="B103" s="5">
        <v>17476</v>
      </c>
      <c r="C103" s="4" t="s">
        <v>763</v>
      </c>
      <c r="D103" s="4" t="s">
        <v>764</v>
      </c>
      <c r="E103" s="5">
        <v>-0.12</v>
      </c>
      <c r="F103" s="5">
        <v>-0.18</v>
      </c>
      <c r="G103" s="5">
        <v>0.27</v>
      </c>
      <c r="H103" s="4" t="s">
        <v>765</v>
      </c>
      <c r="I103" s="6">
        <v>-0.10058458490978683</v>
      </c>
      <c r="J103" s="6">
        <v>-0.12969446911958787</v>
      </c>
      <c r="K103" s="6">
        <v>0.45301705961735966</v>
      </c>
      <c r="L103" s="6">
        <v>-1.6752124338100078</v>
      </c>
    </row>
    <row r="104" spans="1:12" x14ac:dyDescent="0.25">
      <c r="A104" s="4" t="s">
        <v>770</v>
      </c>
      <c r="B104" s="5">
        <v>17688</v>
      </c>
      <c r="C104" s="4" t="s">
        <v>771</v>
      </c>
      <c r="D104" s="4" t="s">
        <v>772</v>
      </c>
      <c r="E104" s="5">
        <v>0</v>
      </c>
      <c r="F104" s="5">
        <v>-0.43</v>
      </c>
      <c r="G104" s="5">
        <v>-1.1100000000000001</v>
      </c>
      <c r="H104" s="4" t="s">
        <v>773</v>
      </c>
      <c r="I104" s="6">
        <v>7.9383800528871173E-2</v>
      </c>
      <c r="J104" s="6">
        <v>-0.14620657044934568</v>
      </c>
      <c r="K104" s="6"/>
      <c r="L104" s="6"/>
    </row>
    <row r="105" spans="1:12" x14ac:dyDescent="0.25">
      <c r="A105" s="4" t="s">
        <v>774</v>
      </c>
      <c r="B105" s="5">
        <v>17698</v>
      </c>
      <c r="C105" s="4" t="s">
        <v>775</v>
      </c>
      <c r="D105" s="4" t="s">
        <v>776</v>
      </c>
      <c r="E105" s="5">
        <v>1.1299999999999999</v>
      </c>
      <c r="F105" s="5">
        <v>0.09</v>
      </c>
      <c r="G105" s="5">
        <v>0.78</v>
      </c>
      <c r="H105" s="4" t="s">
        <v>777</v>
      </c>
      <c r="I105" s="6">
        <v>1.5925689990254212E-2</v>
      </c>
      <c r="J105" s="6">
        <v>-1.3312385102233756E-2</v>
      </c>
      <c r="K105" s="6">
        <v>0.27717542125903449</v>
      </c>
      <c r="L105" s="6">
        <v>-0.14519443610315036</v>
      </c>
    </row>
    <row r="106" spans="1:12" x14ac:dyDescent="0.25">
      <c r="A106" s="4" t="s">
        <v>778</v>
      </c>
      <c r="B106" s="5">
        <v>50918</v>
      </c>
      <c r="C106" s="4" t="s">
        <v>779</v>
      </c>
      <c r="D106" s="4" t="s">
        <v>780</v>
      </c>
      <c r="E106" s="5">
        <v>0.53</v>
      </c>
      <c r="F106" s="5">
        <v>0.16</v>
      </c>
      <c r="G106" s="5">
        <v>0.85</v>
      </c>
      <c r="H106" s="4" t="s">
        <v>781</v>
      </c>
      <c r="I106" s="6">
        <v>-0.26000504360330806</v>
      </c>
      <c r="J106" s="6">
        <v>-0.26769172125246388</v>
      </c>
      <c r="K106" s="6"/>
      <c r="L106" s="6"/>
    </row>
    <row r="107" spans="1:12" x14ac:dyDescent="0.25">
      <c r="A107" s="4" t="s">
        <v>782</v>
      </c>
      <c r="B107" s="5">
        <v>18432</v>
      </c>
      <c r="C107" s="4" t="s">
        <v>783</v>
      </c>
      <c r="D107" s="4" t="s">
        <v>784</v>
      </c>
      <c r="E107" s="5">
        <v>-0.15</v>
      </c>
      <c r="F107" s="5">
        <v>0.28000000000000003</v>
      </c>
      <c r="G107" s="5">
        <v>0.66</v>
      </c>
      <c r="H107" s="4" t="s">
        <v>785</v>
      </c>
      <c r="I107" s="6">
        <v>0.20501708816016728</v>
      </c>
      <c r="J107" s="6">
        <v>0.36532859848521915</v>
      </c>
      <c r="K107" s="6"/>
      <c r="L107" s="6"/>
    </row>
    <row r="108" spans="1:12" x14ac:dyDescent="0.25">
      <c r="A108" s="4" t="s">
        <v>790</v>
      </c>
      <c r="B108" s="5">
        <v>71602</v>
      </c>
      <c r="C108" s="4" t="s">
        <v>791</v>
      </c>
      <c r="D108" s="4" t="s">
        <v>792</v>
      </c>
      <c r="E108" s="5">
        <v>-0.11</v>
      </c>
      <c r="F108" s="5">
        <v>1.19</v>
      </c>
      <c r="G108" s="5">
        <v>1.54</v>
      </c>
      <c r="H108" s="4" t="s">
        <v>793</v>
      </c>
      <c r="I108" s="6">
        <v>-2.5463345575304445E-2</v>
      </c>
      <c r="J108" s="6">
        <v>0.88297556447269199</v>
      </c>
      <c r="K108" s="6"/>
      <c r="L108" s="6"/>
    </row>
    <row r="109" spans="1:12" x14ac:dyDescent="0.25">
      <c r="A109" s="4" t="s">
        <v>1526</v>
      </c>
      <c r="B109" s="5">
        <v>231713</v>
      </c>
      <c r="C109" s="4" t="s">
        <v>799</v>
      </c>
      <c r="D109" s="4" t="s">
        <v>800</v>
      </c>
      <c r="E109" s="5">
        <v>-0.18</v>
      </c>
      <c r="F109" s="5">
        <v>0.38</v>
      </c>
      <c r="G109" s="5">
        <v>0.92</v>
      </c>
      <c r="H109" s="4" t="s">
        <v>801</v>
      </c>
      <c r="I109" s="6">
        <v>-2.0008832367099199E-2</v>
      </c>
      <c r="J109" s="6">
        <v>0.38224300391102162</v>
      </c>
      <c r="K109" s="6"/>
      <c r="L109" s="6"/>
    </row>
    <row r="110" spans="1:12" x14ac:dyDescent="0.25">
      <c r="A110" s="4" t="s">
        <v>830</v>
      </c>
      <c r="B110" s="5">
        <v>18010</v>
      </c>
      <c r="C110" s="4" t="s">
        <v>831</v>
      </c>
      <c r="D110" s="4" t="s">
        <v>832</v>
      </c>
      <c r="E110" s="5">
        <v>-0.16</v>
      </c>
      <c r="F110" s="5">
        <v>-0.25</v>
      </c>
      <c r="G110" s="5">
        <v>-7.0000000000000007E-2</v>
      </c>
      <c r="H110" s="4" t="s">
        <v>833</v>
      </c>
      <c r="I110" s="6"/>
      <c r="J110" s="6"/>
      <c r="K110" s="6">
        <v>1.4852550675366214</v>
      </c>
      <c r="L110" s="6">
        <v>0.28613201327530169</v>
      </c>
    </row>
    <row r="111" spans="1:12" x14ac:dyDescent="0.25">
      <c r="A111" s="4" t="s">
        <v>834</v>
      </c>
      <c r="B111" s="5">
        <v>18034</v>
      </c>
      <c r="C111" s="4" t="s">
        <v>835</v>
      </c>
      <c r="D111" s="4" t="s">
        <v>836</v>
      </c>
      <c r="E111" s="5">
        <v>-0.01</v>
      </c>
      <c r="F111" s="5">
        <v>0</v>
      </c>
      <c r="G111" s="5">
        <v>0.1</v>
      </c>
      <c r="H111" s="4" t="s">
        <v>837</v>
      </c>
      <c r="I111" s="6">
        <v>1.0756923513140724</v>
      </c>
      <c r="J111" s="6">
        <v>1.0979253687237398</v>
      </c>
      <c r="K111" s="6"/>
      <c r="L111" s="6"/>
    </row>
    <row r="112" spans="1:12" x14ac:dyDescent="0.25">
      <c r="A112" s="4" t="s">
        <v>1527</v>
      </c>
      <c r="B112" s="5">
        <v>216799</v>
      </c>
      <c r="C112" s="4" t="s">
        <v>1528</v>
      </c>
      <c r="D112" s="4" t="s">
        <v>1529</v>
      </c>
      <c r="E112" s="5">
        <v>0.6</v>
      </c>
      <c r="F112" s="5">
        <v>0.61</v>
      </c>
      <c r="G112" s="9"/>
      <c r="H112" s="4" t="s">
        <v>1530</v>
      </c>
      <c r="I112" s="6">
        <v>1.1348123563517576</v>
      </c>
      <c r="J112" s="6">
        <v>1.1840263323466607</v>
      </c>
      <c r="K112" s="6"/>
      <c r="L112" s="6"/>
    </row>
    <row r="113" spans="1:12" x14ac:dyDescent="0.25">
      <c r="A113" s="4" t="s">
        <v>854</v>
      </c>
      <c r="B113" s="5">
        <v>18126</v>
      </c>
      <c r="C113" s="4" t="s">
        <v>855</v>
      </c>
      <c r="D113" s="4" t="s">
        <v>856</v>
      </c>
      <c r="E113" s="5">
        <v>0.03</v>
      </c>
      <c r="F113" s="5">
        <v>0.06</v>
      </c>
      <c r="G113" s="5">
        <v>0.17</v>
      </c>
      <c r="H113" s="4" t="s">
        <v>857</v>
      </c>
      <c r="I113" s="6">
        <v>2.307739375481018</v>
      </c>
      <c r="J113" s="6">
        <v>1.6639821337559946</v>
      </c>
      <c r="K113" s="6"/>
      <c r="L113" s="6"/>
    </row>
    <row r="114" spans="1:12" x14ac:dyDescent="0.25">
      <c r="A114" s="4" t="s">
        <v>1531</v>
      </c>
      <c r="B114" s="5">
        <v>18186</v>
      </c>
      <c r="C114" s="4" t="s">
        <v>867</v>
      </c>
      <c r="D114" s="4" t="s">
        <v>868</v>
      </c>
      <c r="E114" s="5">
        <v>-0.2</v>
      </c>
      <c r="F114" s="5">
        <v>-0.2</v>
      </c>
      <c r="G114" s="5">
        <v>-0.17</v>
      </c>
      <c r="H114" s="4" t="s">
        <v>869</v>
      </c>
      <c r="I114" s="6">
        <v>-0.55661967138011481</v>
      </c>
      <c r="J114" s="6">
        <v>-0.86953473246451918</v>
      </c>
      <c r="K114" s="6"/>
      <c r="L114" s="6"/>
    </row>
    <row r="115" spans="1:12" x14ac:dyDescent="0.25">
      <c r="A115" s="4" t="s">
        <v>1532</v>
      </c>
      <c r="B115" s="5">
        <v>18187</v>
      </c>
      <c r="C115" s="4" t="s">
        <v>871</v>
      </c>
      <c r="D115" s="4" t="s">
        <v>1533</v>
      </c>
      <c r="E115" s="5">
        <v>0.28999999999999998</v>
      </c>
      <c r="F115" s="5">
        <v>-0.1</v>
      </c>
      <c r="G115" s="5">
        <v>0.36</v>
      </c>
      <c r="H115" s="4" t="s">
        <v>873</v>
      </c>
      <c r="I115" s="6">
        <v>0.74851848167136681</v>
      </c>
      <c r="J115" s="6">
        <v>0.73777327725893949</v>
      </c>
      <c r="K115" s="6">
        <v>2.4424127517828187</v>
      </c>
      <c r="L115" s="6">
        <v>0.55099913876386386</v>
      </c>
    </row>
    <row r="116" spans="1:12" x14ac:dyDescent="0.25">
      <c r="A116" s="4" t="s">
        <v>1534</v>
      </c>
      <c r="B116" s="5">
        <v>246728</v>
      </c>
      <c r="C116" s="4" t="s">
        <v>1535</v>
      </c>
      <c r="D116" s="4" t="s">
        <v>1536</v>
      </c>
      <c r="E116" s="5">
        <v>-7.0000000000000007E-2</v>
      </c>
      <c r="F116" s="5">
        <v>0.14000000000000001</v>
      </c>
      <c r="G116" s="5">
        <v>0.88</v>
      </c>
      <c r="H116" s="4" t="s">
        <v>1537</v>
      </c>
      <c r="I116" s="6">
        <v>0.10022415567910024</v>
      </c>
      <c r="J116" s="6">
        <v>-5.9525006244665217E-2</v>
      </c>
      <c r="K116" s="6"/>
      <c r="L116" s="6"/>
    </row>
    <row r="117" spans="1:12" x14ac:dyDescent="0.25">
      <c r="A117" s="4" t="s">
        <v>890</v>
      </c>
      <c r="B117" s="5">
        <v>72075</v>
      </c>
      <c r="C117" s="4" t="s">
        <v>891</v>
      </c>
      <c r="D117" s="4" t="s">
        <v>892</v>
      </c>
      <c r="E117" s="5">
        <v>-7.0000000000000007E-2</v>
      </c>
      <c r="F117" s="5">
        <v>0.13</v>
      </c>
      <c r="G117" s="5">
        <v>0.71</v>
      </c>
      <c r="H117" s="4" t="s">
        <v>893</v>
      </c>
      <c r="I117" s="6">
        <v>0.16575118401425812</v>
      </c>
      <c r="J117" s="6">
        <v>-6.8836244490478645E-3</v>
      </c>
      <c r="K117" s="6"/>
      <c r="L117" s="6"/>
    </row>
    <row r="118" spans="1:12" x14ac:dyDescent="0.25">
      <c r="A118" s="4" t="s">
        <v>1538</v>
      </c>
      <c r="B118" s="5">
        <v>170719</v>
      </c>
      <c r="C118" s="4" t="s">
        <v>1539</v>
      </c>
      <c r="D118" s="4" t="s">
        <v>1540</v>
      </c>
      <c r="E118" s="5">
        <v>-0.11</v>
      </c>
      <c r="F118" s="5">
        <v>-0.01</v>
      </c>
      <c r="G118" s="5">
        <v>-0.22</v>
      </c>
      <c r="H118" s="4" t="s">
        <v>1541</v>
      </c>
      <c r="I118" s="6">
        <v>-0.13131323467786499</v>
      </c>
      <c r="J118" s="6">
        <v>-0.59737604325548066</v>
      </c>
      <c r="K118" s="6"/>
      <c r="L118" s="6"/>
    </row>
    <row r="119" spans="1:12" x14ac:dyDescent="0.25">
      <c r="A119" s="4" t="s">
        <v>902</v>
      </c>
      <c r="B119" s="5">
        <v>18453</v>
      </c>
      <c r="C119" s="4" t="s">
        <v>903</v>
      </c>
      <c r="D119" s="4" t="s">
        <v>904</v>
      </c>
      <c r="E119" s="5">
        <v>-0.1</v>
      </c>
      <c r="F119" s="5">
        <v>-0.05</v>
      </c>
      <c r="G119" s="5">
        <v>-0.04</v>
      </c>
      <c r="H119" s="4" t="s">
        <v>905</v>
      </c>
      <c r="I119" s="6">
        <v>8.4370464729913261E-2</v>
      </c>
      <c r="J119" s="6">
        <v>0.22607688980433929</v>
      </c>
      <c r="K119" s="6">
        <v>1.4401416167908052</v>
      </c>
      <c r="L119" s="6">
        <v>0.36846106282539326</v>
      </c>
    </row>
    <row r="120" spans="1:12" x14ac:dyDescent="0.25">
      <c r="A120" s="4" t="s">
        <v>910</v>
      </c>
      <c r="B120" s="5">
        <v>57320</v>
      </c>
      <c r="C120" s="4" t="s">
        <v>911</v>
      </c>
      <c r="D120" s="4" t="s">
        <v>912</v>
      </c>
      <c r="E120" s="5">
        <v>-0.11</v>
      </c>
      <c r="F120" s="5">
        <v>-0.13</v>
      </c>
      <c r="G120" s="5">
        <v>-0.24</v>
      </c>
      <c r="H120" s="4" t="s">
        <v>913</v>
      </c>
      <c r="I120" s="6">
        <v>-2.8756281879196363E-2</v>
      </c>
      <c r="J120" s="6">
        <v>1.6385777979020674E-2</v>
      </c>
      <c r="K120" s="6">
        <v>1.8201176784923669</v>
      </c>
      <c r="L120" s="6">
        <v>0.24300281794749745</v>
      </c>
    </row>
    <row r="121" spans="1:12" x14ac:dyDescent="0.25">
      <c r="A121" s="4" t="s">
        <v>1542</v>
      </c>
      <c r="B121" s="5">
        <v>52033</v>
      </c>
      <c r="C121" s="4" t="s">
        <v>1543</v>
      </c>
      <c r="D121" s="4" t="s">
        <v>1544</v>
      </c>
      <c r="E121" s="5">
        <v>-0.01</v>
      </c>
      <c r="F121" s="5">
        <v>-0.15</v>
      </c>
      <c r="G121" s="5">
        <v>-0.4</v>
      </c>
      <c r="H121" s="4" t="s">
        <v>1545</v>
      </c>
      <c r="I121" s="6">
        <v>-0.56313457859850624</v>
      </c>
      <c r="J121" s="6">
        <v>-0.79107077879843901</v>
      </c>
      <c r="K121" s="6"/>
      <c r="L121" s="6"/>
    </row>
    <row r="122" spans="1:12" x14ac:dyDescent="0.25">
      <c r="A122" s="4" t="s">
        <v>922</v>
      </c>
      <c r="B122" s="5">
        <v>229534</v>
      </c>
      <c r="C122" s="4" t="s">
        <v>923</v>
      </c>
      <c r="D122" s="4" t="s">
        <v>924</v>
      </c>
      <c r="E122" s="5">
        <v>-0.49</v>
      </c>
      <c r="F122" s="5">
        <v>0.09</v>
      </c>
      <c r="G122" s="5">
        <v>0.63</v>
      </c>
      <c r="H122" s="4" t="s">
        <v>925</v>
      </c>
      <c r="I122" s="6">
        <v>-0.23008724173466466</v>
      </c>
      <c r="J122" s="6">
        <v>-0.45448625026919853</v>
      </c>
      <c r="K122" s="6"/>
      <c r="L122" s="6"/>
    </row>
    <row r="123" spans="1:12" x14ac:dyDescent="0.25">
      <c r="A123" s="4" t="s">
        <v>1546</v>
      </c>
      <c r="B123" s="5">
        <v>66881</v>
      </c>
      <c r="C123" s="4" t="s">
        <v>1547</v>
      </c>
      <c r="D123" s="4" t="s">
        <v>1548</v>
      </c>
      <c r="E123" s="5">
        <v>-0.5</v>
      </c>
      <c r="F123" s="5">
        <v>-0.5</v>
      </c>
      <c r="G123" s="5">
        <v>-0.91</v>
      </c>
      <c r="H123" s="4" t="s">
        <v>1549</v>
      </c>
      <c r="I123" s="6">
        <v>-5.3808146076946471E-2</v>
      </c>
      <c r="J123" s="6">
        <v>-0.12241671276249008</v>
      </c>
      <c r="K123" s="6"/>
      <c r="L123" s="6"/>
    </row>
    <row r="124" spans="1:12" x14ac:dyDescent="0.25">
      <c r="A124" s="4" t="s">
        <v>934</v>
      </c>
      <c r="B124" s="5">
        <v>18632</v>
      </c>
      <c r="C124" s="4" t="s">
        <v>935</v>
      </c>
      <c r="D124" s="4" t="s">
        <v>936</v>
      </c>
      <c r="E124" s="5">
        <v>-0.61</v>
      </c>
      <c r="F124" s="5">
        <v>-0.81</v>
      </c>
      <c r="G124" s="5">
        <v>-0.68</v>
      </c>
      <c r="H124" s="4" t="s">
        <v>937</v>
      </c>
      <c r="I124" s="6">
        <v>-0.40690443118664449</v>
      </c>
      <c r="J124" s="6">
        <v>-0.80706520989451502</v>
      </c>
      <c r="K124" s="6"/>
      <c r="L124" s="6"/>
    </row>
    <row r="125" spans="1:12" x14ac:dyDescent="0.25">
      <c r="A125" s="4" t="s">
        <v>1550</v>
      </c>
      <c r="B125" s="5">
        <v>67078</v>
      </c>
      <c r="C125" s="4" t="s">
        <v>1551</v>
      </c>
      <c r="D125" s="4" t="s">
        <v>1552</v>
      </c>
      <c r="E125" s="5">
        <v>-0.67</v>
      </c>
      <c r="F125" s="5">
        <v>0.01</v>
      </c>
      <c r="G125" s="5">
        <v>-0.66</v>
      </c>
      <c r="H125" s="4" t="s">
        <v>1553</v>
      </c>
      <c r="I125" s="6">
        <v>-3.0633971548781811E-2</v>
      </c>
      <c r="J125" s="6">
        <v>-0.11833538067965482</v>
      </c>
      <c r="K125" s="6"/>
      <c r="L125" s="6"/>
    </row>
    <row r="126" spans="1:12" x14ac:dyDescent="0.25">
      <c r="A126" s="4" t="s">
        <v>942</v>
      </c>
      <c r="B126" s="5">
        <v>83490</v>
      </c>
      <c r="C126" s="4" t="s">
        <v>943</v>
      </c>
      <c r="D126" s="4" t="s">
        <v>944</v>
      </c>
      <c r="E126" s="5">
        <v>0.03</v>
      </c>
      <c r="F126" s="5">
        <v>0.13</v>
      </c>
      <c r="G126" s="5">
        <v>1.1000000000000001</v>
      </c>
      <c r="H126" s="4" t="s">
        <v>945</v>
      </c>
      <c r="I126" s="6">
        <v>-0.12765583102898453</v>
      </c>
      <c r="J126" s="6">
        <v>8.1366899312146621E-2</v>
      </c>
      <c r="K126" s="6"/>
      <c r="L126" s="6"/>
    </row>
    <row r="127" spans="1:12" x14ac:dyDescent="0.25">
      <c r="A127" s="4" t="s">
        <v>1554</v>
      </c>
      <c r="B127" s="5">
        <v>74769</v>
      </c>
      <c r="C127" s="4" t="s">
        <v>1555</v>
      </c>
      <c r="D127" s="4" t="s">
        <v>1556</v>
      </c>
      <c r="E127" s="5">
        <v>-0.11</v>
      </c>
      <c r="F127" s="5">
        <v>0.75</v>
      </c>
      <c r="G127" s="5">
        <v>0.66</v>
      </c>
      <c r="H127" s="4" t="s">
        <v>1557</v>
      </c>
      <c r="I127" s="6">
        <v>0.34942189716765465</v>
      </c>
      <c r="J127" s="6">
        <v>0.34494209056002806</v>
      </c>
      <c r="K127" s="6"/>
      <c r="L127" s="6"/>
    </row>
    <row r="128" spans="1:12" x14ac:dyDescent="0.25">
      <c r="A128" s="4" t="s">
        <v>946</v>
      </c>
      <c r="B128" s="5">
        <v>18708</v>
      </c>
      <c r="C128" s="4" t="s">
        <v>947</v>
      </c>
      <c r="D128" s="4" t="s">
        <v>948</v>
      </c>
      <c r="E128" s="5">
        <v>-0.15</v>
      </c>
      <c r="F128" s="5">
        <v>-0.77</v>
      </c>
      <c r="G128" s="5">
        <v>-0.28000000000000003</v>
      </c>
      <c r="H128" s="4" t="s">
        <v>949</v>
      </c>
      <c r="I128" s="6">
        <v>-4.9675924786092104E-2</v>
      </c>
      <c r="J128" s="6">
        <v>-0.21182102670096106</v>
      </c>
      <c r="K128" s="6"/>
      <c r="L128" s="6"/>
    </row>
    <row r="129" spans="1:12" x14ac:dyDescent="0.25">
      <c r="A129" s="4" t="s">
        <v>954</v>
      </c>
      <c r="B129" s="5">
        <v>56193</v>
      </c>
      <c r="C129" s="4" t="s">
        <v>955</v>
      </c>
      <c r="D129" s="4" t="s">
        <v>956</v>
      </c>
      <c r="E129" s="5">
        <v>0.52</v>
      </c>
      <c r="F129" s="5">
        <v>0.79</v>
      </c>
      <c r="G129" s="5">
        <v>0.79</v>
      </c>
      <c r="H129" s="4" t="s">
        <v>957</v>
      </c>
      <c r="I129" s="6">
        <v>9.2275105133094462E-2</v>
      </c>
      <c r="J129" s="6">
        <v>0.27279958613778538</v>
      </c>
      <c r="K129" s="6"/>
      <c r="L129" s="6"/>
    </row>
    <row r="130" spans="1:12" x14ac:dyDescent="0.25">
      <c r="A130" s="4" t="s">
        <v>958</v>
      </c>
      <c r="B130" s="5">
        <v>102595</v>
      </c>
      <c r="C130" s="4" t="s">
        <v>959</v>
      </c>
      <c r="D130" s="4" t="s">
        <v>960</v>
      </c>
      <c r="E130" s="5">
        <v>0.96</v>
      </c>
      <c r="F130" s="5">
        <v>1.86</v>
      </c>
      <c r="G130" s="5">
        <v>1.37</v>
      </c>
      <c r="H130" s="4" t="s">
        <v>961</v>
      </c>
      <c r="I130" s="6">
        <v>5.0909112020422358E-2</v>
      </c>
      <c r="J130" s="6">
        <v>-0.52578203239837384</v>
      </c>
      <c r="K130" s="6"/>
      <c r="L130" s="6"/>
    </row>
    <row r="131" spans="1:12" x14ac:dyDescent="0.25">
      <c r="A131" s="4" t="s">
        <v>970</v>
      </c>
      <c r="B131" s="5">
        <v>18950</v>
      </c>
      <c r="C131" s="4" t="s">
        <v>971</v>
      </c>
      <c r="D131" s="4" t="s">
        <v>972</v>
      </c>
      <c r="E131" s="5">
        <v>0.35</v>
      </c>
      <c r="F131" s="5">
        <v>-0.34</v>
      </c>
      <c r="G131" s="5">
        <v>0.59</v>
      </c>
      <c r="H131" s="4" t="s">
        <v>973</v>
      </c>
      <c r="I131" s="6">
        <v>-5.5321433878603436E-2</v>
      </c>
      <c r="J131" s="6">
        <v>8.6148541635249182E-2</v>
      </c>
      <c r="K131" s="6">
        <v>0.96801700217094866</v>
      </c>
      <c r="L131" s="6">
        <v>1.7592368099790328</v>
      </c>
    </row>
    <row r="132" spans="1:12" x14ac:dyDescent="0.25">
      <c r="A132" s="4" t="s">
        <v>974</v>
      </c>
      <c r="B132" s="5">
        <v>18971</v>
      </c>
      <c r="C132" s="4" t="s">
        <v>975</v>
      </c>
      <c r="D132" s="4" t="s">
        <v>976</v>
      </c>
      <c r="E132" s="5">
        <v>-0.49</v>
      </c>
      <c r="F132" s="5">
        <v>-0.15</v>
      </c>
      <c r="G132" s="5">
        <v>-0.89</v>
      </c>
      <c r="H132" s="4" t="s">
        <v>977</v>
      </c>
      <c r="I132" s="6">
        <v>-0.28343484572700889</v>
      </c>
      <c r="J132" s="6">
        <v>-0.33392970345560763</v>
      </c>
      <c r="K132" s="6"/>
      <c r="L132" s="6"/>
    </row>
    <row r="133" spans="1:12" x14ac:dyDescent="0.25">
      <c r="A133" s="4" t="s">
        <v>978</v>
      </c>
      <c r="B133" s="5">
        <v>18984</v>
      </c>
      <c r="C133" s="4" t="s">
        <v>979</v>
      </c>
      <c r="D133" s="4" t="s">
        <v>980</v>
      </c>
      <c r="E133" s="5">
        <v>0.06</v>
      </c>
      <c r="F133" s="5">
        <v>0.47</v>
      </c>
      <c r="G133" s="5">
        <v>0.86</v>
      </c>
      <c r="H133" s="4" t="s">
        <v>981</v>
      </c>
      <c r="I133" s="6">
        <v>4.5675945334283624E-2</v>
      </c>
      <c r="J133" s="6">
        <v>4.5955465169998273E-2</v>
      </c>
      <c r="K133" s="6"/>
      <c r="L133" s="6"/>
    </row>
    <row r="134" spans="1:12" x14ac:dyDescent="0.25">
      <c r="A134" s="4" t="s">
        <v>986</v>
      </c>
      <c r="B134" s="5">
        <v>54683</v>
      </c>
      <c r="C134" s="4" t="s">
        <v>987</v>
      </c>
      <c r="D134" s="4" t="s">
        <v>988</v>
      </c>
      <c r="E134" s="5">
        <v>0.3</v>
      </c>
      <c r="F134" s="5">
        <v>0.33</v>
      </c>
      <c r="G134" s="5">
        <v>0.62</v>
      </c>
      <c r="H134" s="4" t="s">
        <v>989</v>
      </c>
      <c r="I134" s="6">
        <v>-0.10407182935863091</v>
      </c>
      <c r="J134" s="6">
        <v>2.7852341319800272E-2</v>
      </c>
      <c r="K134" s="6">
        <v>1.0776759703819685</v>
      </c>
      <c r="L134" s="6">
        <v>8.3292806496807911E-2</v>
      </c>
    </row>
    <row r="135" spans="1:12" x14ac:dyDescent="0.25">
      <c r="A135" s="4" t="s">
        <v>1002</v>
      </c>
      <c r="B135" s="5">
        <v>70767</v>
      </c>
      <c r="C135" s="4" t="s">
        <v>1003</v>
      </c>
      <c r="D135" s="4" t="s">
        <v>1004</v>
      </c>
      <c r="E135" s="5">
        <v>-0.02</v>
      </c>
      <c r="F135" s="5">
        <v>7.0000000000000007E-2</v>
      </c>
      <c r="G135" s="5">
        <v>0.19</v>
      </c>
      <c r="H135" s="4" t="s">
        <v>1005</v>
      </c>
      <c r="I135" s="6">
        <v>-0.24905054750940486</v>
      </c>
      <c r="J135" s="6">
        <v>-0.71366292177140644</v>
      </c>
      <c r="K135" s="6"/>
      <c r="L135" s="6"/>
    </row>
    <row r="136" spans="1:12" x14ac:dyDescent="0.25">
      <c r="A136" s="4" t="s">
        <v>1558</v>
      </c>
      <c r="B136" s="5">
        <v>19171</v>
      </c>
      <c r="C136" s="4" t="s">
        <v>1019</v>
      </c>
      <c r="D136" s="4" t="s">
        <v>1020</v>
      </c>
      <c r="E136" s="5">
        <v>-0.15</v>
      </c>
      <c r="F136" s="5">
        <v>-7.0000000000000007E-2</v>
      </c>
      <c r="G136" s="5">
        <v>0.23</v>
      </c>
      <c r="H136" s="4" t="s">
        <v>1021</v>
      </c>
      <c r="I136" s="6">
        <v>0.5414157158190932</v>
      </c>
      <c r="J136" s="6">
        <v>0.1454079095874718</v>
      </c>
      <c r="K136" s="6">
        <v>1.1876727464396784</v>
      </c>
      <c r="L136" s="6">
        <v>-0.13871950662662691</v>
      </c>
    </row>
    <row r="137" spans="1:12" x14ac:dyDescent="0.25">
      <c r="A137" s="4" t="s">
        <v>1026</v>
      </c>
      <c r="B137" s="5">
        <v>19186</v>
      </c>
      <c r="C137" s="4" t="s">
        <v>1027</v>
      </c>
      <c r="D137" s="4" t="s">
        <v>1028</v>
      </c>
      <c r="E137" s="5">
        <v>0.26</v>
      </c>
      <c r="F137" s="5">
        <v>-7.0000000000000007E-2</v>
      </c>
      <c r="G137" s="5">
        <v>0.06</v>
      </c>
      <c r="H137" s="4" t="s">
        <v>1029</v>
      </c>
      <c r="I137" s="6">
        <v>-0.13099328577079994</v>
      </c>
      <c r="J137" s="6">
        <v>-0.12860184250477558</v>
      </c>
      <c r="K137" s="6">
        <v>1.276928367361956</v>
      </c>
      <c r="L137" s="6">
        <v>0.10374268401775322</v>
      </c>
    </row>
    <row r="138" spans="1:12" x14ac:dyDescent="0.25">
      <c r="A138" s="4" t="s">
        <v>1030</v>
      </c>
      <c r="B138" s="5">
        <v>19188</v>
      </c>
      <c r="C138" s="4" t="s">
        <v>1031</v>
      </c>
      <c r="D138" s="4" t="s">
        <v>1032</v>
      </c>
      <c r="E138" s="5">
        <v>0.21</v>
      </c>
      <c r="F138" s="5">
        <v>-0.28000000000000003</v>
      </c>
      <c r="G138" s="5">
        <v>0.26</v>
      </c>
      <c r="H138" s="4" t="s">
        <v>1033</v>
      </c>
      <c r="I138" s="6">
        <v>0.10875192467167701</v>
      </c>
      <c r="J138" s="6">
        <v>0.41505553285414559</v>
      </c>
      <c r="K138" s="6">
        <v>1.5675941207444379</v>
      </c>
      <c r="L138" s="6">
        <v>0.29944005226253118</v>
      </c>
    </row>
    <row r="139" spans="1:12" x14ac:dyDescent="0.25">
      <c r="A139" s="4" t="s">
        <v>1038</v>
      </c>
      <c r="B139" s="5">
        <v>19225</v>
      </c>
      <c r="C139" s="4" t="s">
        <v>1039</v>
      </c>
      <c r="D139" s="4" t="s">
        <v>1040</v>
      </c>
      <c r="E139" s="5">
        <v>0.03</v>
      </c>
      <c r="F139" s="5">
        <v>0.08</v>
      </c>
      <c r="G139" s="5">
        <v>0.17</v>
      </c>
      <c r="H139" s="4" t="s">
        <v>1041</v>
      </c>
      <c r="I139" s="6">
        <v>2.130008304108606</v>
      </c>
      <c r="J139" s="6">
        <v>2.552754132691879</v>
      </c>
      <c r="K139" s="6"/>
      <c r="L139" s="6"/>
    </row>
    <row r="140" spans="1:12" x14ac:dyDescent="0.25">
      <c r="A140" s="4" t="s">
        <v>1559</v>
      </c>
      <c r="B140" s="5">
        <v>19414</v>
      </c>
      <c r="C140" s="4" t="s">
        <v>1560</v>
      </c>
      <c r="D140" s="4" t="s">
        <v>1561</v>
      </c>
      <c r="E140" s="5">
        <v>-0.25</v>
      </c>
      <c r="F140" s="5">
        <v>-0.63</v>
      </c>
      <c r="G140" s="5">
        <v>-1.17</v>
      </c>
      <c r="H140" s="4" t="s">
        <v>1562</v>
      </c>
      <c r="I140" s="6">
        <v>-0.14694117818737185</v>
      </c>
      <c r="J140" s="6">
        <v>-0.88339570128868161</v>
      </c>
      <c r="K140" s="6"/>
      <c r="L140" s="6"/>
    </row>
    <row r="141" spans="1:12" x14ac:dyDescent="0.25">
      <c r="A141" s="4" t="s">
        <v>1563</v>
      </c>
      <c r="B141" s="5">
        <v>213391</v>
      </c>
      <c r="C141" s="4" t="s">
        <v>1564</v>
      </c>
      <c r="D141" s="4" t="s">
        <v>1565</v>
      </c>
      <c r="E141" s="5">
        <v>-0.26</v>
      </c>
      <c r="F141" s="5">
        <v>0.75</v>
      </c>
      <c r="G141" s="5">
        <v>1.25</v>
      </c>
      <c r="H141" s="4" t="s">
        <v>1566</v>
      </c>
      <c r="I141" s="6">
        <v>0.60511500168943766</v>
      </c>
      <c r="J141" s="6">
        <v>0.43416115248585957</v>
      </c>
      <c r="K141" s="6"/>
      <c r="L141" s="6"/>
    </row>
    <row r="142" spans="1:12" x14ac:dyDescent="0.25">
      <c r="A142" s="4" t="s">
        <v>1066</v>
      </c>
      <c r="B142" s="5">
        <v>19687</v>
      </c>
      <c r="C142" s="4" t="s">
        <v>1067</v>
      </c>
      <c r="D142" s="4" t="s">
        <v>1068</v>
      </c>
      <c r="E142" s="5">
        <v>-0.11</v>
      </c>
      <c r="F142" s="5">
        <v>-0.19</v>
      </c>
      <c r="G142" s="5">
        <v>-0.64</v>
      </c>
      <c r="H142" s="4" t="s">
        <v>1069</v>
      </c>
      <c r="I142" s="6">
        <v>-1.3455572329424677E-2</v>
      </c>
      <c r="J142" s="6">
        <v>-0.31497186623283857</v>
      </c>
      <c r="K142" s="6"/>
      <c r="L142" s="6"/>
    </row>
    <row r="143" spans="1:12" x14ac:dyDescent="0.25">
      <c r="A143" s="4" t="s">
        <v>1070</v>
      </c>
      <c r="B143" s="5">
        <v>76438</v>
      </c>
      <c r="C143" s="4" t="s">
        <v>1071</v>
      </c>
      <c r="D143" s="4" t="s">
        <v>1072</v>
      </c>
      <c r="E143" s="5">
        <v>0.16</v>
      </c>
      <c r="F143" s="5">
        <v>-0.06</v>
      </c>
      <c r="G143" s="5">
        <v>-0.39</v>
      </c>
      <c r="H143" s="4" t="s">
        <v>1073</v>
      </c>
      <c r="I143" s="6">
        <v>-0.5156384123419463</v>
      </c>
      <c r="J143" s="6">
        <v>-0.84723248073823121</v>
      </c>
      <c r="K143" s="6"/>
      <c r="L143" s="6"/>
    </row>
    <row r="144" spans="1:12" x14ac:dyDescent="0.25">
      <c r="A144" s="4" t="s">
        <v>1567</v>
      </c>
      <c r="B144" s="5">
        <v>11853</v>
      </c>
      <c r="C144" s="4" t="s">
        <v>1568</v>
      </c>
      <c r="D144" s="4" t="s">
        <v>1569</v>
      </c>
      <c r="E144" s="5">
        <v>0.98</v>
      </c>
      <c r="F144" s="5">
        <v>0.93</v>
      </c>
      <c r="G144" s="5">
        <v>1.63</v>
      </c>
      <c r="H144" s="4" t="s">
        <v>1570</v>
      </c>
      <c r="I144" s="6">
        <v>-0.27184873269478543</v>
      </c>
      <c r="J144" s="6">
        <v>-0.4836620482646895</v>
      </c>
      <c r="K144" s="6"/>
      <c r="L144" s="6"/>
    </row>
    <row r="145" spans="1:12" x14ac:dyDescent="0.25">
      <c r="A145" s="4" t="s">
        <v>1082</v>
      </c>
      <c r="B145" s="5">
        <v>58809</v>
      </c>
      <c r="C145" s="4" t="s">
        <v>1083</v>
      </c>
      <c r="D145" s="4" t="s">
        <v>1084</v>
      </c>
      <c r="E145" s="5">
        <v>0.04</v>
      </c>
      <c r="F145" s="5">
        <v>-0.86</v>
      </c>
      <c r="G145" s="5">
        <v>-1.1399999999999999</v>
      </c>
      <c r="H145" s="4" t="s">
        <v>1085</v>
      </c>
      <c r="I145" s="6"/>
      <c r="J145" s="6"/>
      <c r="K145" s="6">
        <v>0.23765548989245841</v>
      </c>
      <c r="L145" s="6">
        <v>-1.1734332090290827</v>
      </c>
    </row>
    <row r="146" spans="1:12" x14ac:dyDescent="0.25">
      <c r="A146" s="4" t="s">
        <v>1086</v>
      </c>
      <c r="B146" s="5">
        <v>672511</v>
      </c>
      <c r="C146" s="4" t="s">
        <v>1087</v>
      </c>
      <c r="D146" s="4" t="s">
        <v>1088</v>
      </c>
      <c r="E146" s="5">
        <v>0.05</v>
      </c>
      <c r="F146" s="5">
        <v>-0.31</v>
      </c>
      <c r="G146" s="5">
        <v>1.38</v>
      </c>
      <c r="H146" s="4" t="s">
        <v>1089</v>
      </c>
      <c r="I146" s="6">
        <v>0.22493550488324782</v>
      </c>
      <c r="J146" s="6">
        <v>0.28572771332988989</v>
      </c>
      <c r="K146" s="6"/>
      <c r="L146" s="6"/>
    </row>
    <row r="147" spans="1:12" x14ac:dyDescent="0.25">
      <c r="A147" s="4" t="s">
        <v>1571</v>
      </c>
      <c r="B147" s="5">
        <v>19891</v>
      </c>
      <c r="C147" s="4" t="s">
        <v>1572</v>
      </c>
      <c r="D147" s="4" t="s">
        <v>1573</v>
      </c>
      <c r="E147" s="5">
        <v>-0.17</v>
      </c>
      <c r="F147" s="5">
        <v>-0.91</v>
      </c>
      <c r="G147" s="5">
        <v>-0.79</v>
      </c>
      <c r="H147" s="4" t="s">
        <v>1574</v>
      </c>
      <c r="I147" s="6">
        <v>7.5601084824028206E-2</v>
      </c>
      <c r="J147" s="6">
        <v>0.87408872089627798</v>
      </c>
      <c r="K147" s="6"/>
      <c r="L147" s="6"/>
    </row>
    <row r="148" spans="1:12" x14ac:dyDescent="0.25">
      <c r="A148" s="4" t="s">
        <v>1090</v>
      </c>
      <c r="B148" s="5">
        <v>19934</v>
      </c>
      <c r="C148" s="4" t="s">
        <v>1091</v>
      </c>
      <c r="D148" s="4" t="s">
        <v>1092</v>
      </c>
      <c r="E148" s="5">
        <v>-0.2</v>
      </c>
      <c r="F148" s="5">
        <v>-0.34</v>
      </c>
      <c r="G148" s="5">
        <v>-0.37</v>
      </c>
      <c r="H148" s="4" t="s">
        <v>1093</v>
      </c>
      <c r="I148" s="6">
        <v>-6.0040034960790835E-2</v>
      </c>
      <c r="J148" s="6">
        <v>9.6517329525002103E-3</v>
      </c>
      <c r="K148" s="6">
        <v>1.5117463296108733</v>
      </c>
      <c r="L148" s="6">
        <v>0.25180996817153983</v>
      </c>
    </row>
    <row r="149" spans="1:12" x14ac:dyDescent="0.25">
      <c r="A149" s="4" t="s">
        <v>1094</v>
      </c>
      <c r="B149" s="5">
        <v>16785</v>
      </c>
      <c r="C149" s="4" t="s">
        <v>1095</v>
      </c>
      <c r="D149" s="4" t="s">
        <v>1096</v>
      </c>
      <c r="E149" s="5">
        <v>0.04</v>
      </c>
      <c r="F149" s="5">
        <v>-0.06</v>
      </c>
      <c r="G149" s="5">
        <v>-0.01</v>
      </c>
      <c r="H149" s="4" t="s">
        <v>1097</v>
      </c>
      <c r="I149" s="6">
        <v>7.1453781445359035E-2</v>
      </c>
      <c r="J149" s="6">
        <v>9.4134705977610048E-2</v>
      </c>
      <c r="K149" s="6">
        <v>1.8320393326519739</v>
      </c>
      <c r="L149" s="6">
        <v>-0.57292309124284446</v>
      </c>
    </row>
    <row r="150" spans="1:12" x14ac:dyDescent="0.25">
      <c r="A150" s="4" t="s">
        <v>1106</v>
      </c>
      <c r="B150" s="5">
        <v>20210</v>
      </c>
      <c r="C150" s="4" t="s">
        <v>1107</v>
      </c>
      <c r="D150" s="4" t="s">
        <v>1108</v>
      </c>
      <c r="E150" s="5">
        <v>0.5</v>
      </c>
      <c r="F150" s="5">
        <v>1</v>
      </c>
      <c r="G150" s="5">
        <v>2.2799999999999998</v>
      </c>
      <c r="H150" s="4" t="s">
        <v>1109</v>
      </c>
      <c r="I150" s="6"/>
      <c r="J150" s="6"/>
      <c r="K150" s="6">
        <v>2.128872408729733</v>
      </c>
      <c r="L150" s="6">
        <v>4.1370526110908843</v>
      </c>
    </row>
    <row r="151" spans="1:12" x14ac:dyDescent="0.25">
      <c r="A151" s="4" t="s">
        <v>1575</v>
      </c>
      <c r="B151" s="5">
        <v>319934</v>
      </c>
      <c r="C151" s="4" t="s">
        <v>1576</v>
      </c>
      <c r="D151" s="4" t="s">
        <v>1577</v>
      </c>
      <c r="E151" s="5">
        <v>0.06</v>
      </c>
      <c r="F151" s="5">
        <v>0.14000000000000001</v>
      </c>
      <c r="G151" s="5">
        <v>-0.13</v>
      </c>
      <c r="H151" s="4" t="s">
        <v>1578</v>
      </c>
      <c r="I151" s="6">
        <v>-0.48420682315461433</v>
      </c>
      <c r="J151" s="6">
        <v>-1.0838138346660822</v>
      </c>
      <c r="K151" s="6"/>
      <c r="L151" s="6"/>
    </row>
    <row r="152" spans="1:12" x14ac:dyDescent="0.25">
      <c r="A152" s="4" t="s">
        <v>1130</v>
      </c>
      <c r="B152" s="5">
        <v>20250</v>
      </c>
      <c r="C152" s="4" t="s">
        <v>1131</v>
      </c>
      <c r="D152" s="4" t="s">
        <v>1132</v>
      </c>
      <c r="E152" s="5">
        <v>-0.45</v>
      </c>
      <c r="F152" s="5">
        <v>-0.13</v>
      </c>
      <c r="G152" s="5">
        <v>-0.28000000000000003</v>
      </c>
      <c r="H152" s="4" t="s">
        <v>1133</v>
      </c>
      <c r="I152" s="6">
        <v>-0.66104510188341403</v>
      </c>
      <c r="J152" s="6">
        <v>-0.22820736530101057</v>
      </c>
      <c r="K152" s="6"/>
      <c r="L152" s="6"/>
    </row>
    <row r="153" spans="1:12" x14ac:dyDescent="0.25">
      <c r="A153" s="4" t="s">
        <v>1134</v>
      </c>
      <c r="B153" s="5">
        <v>64136</v>
      </c>
      <c r="C153" s="4" t="s">
        <v>1135</v>
      </c>
      <c r="D153" s="4" t="s">
        <v>1136</v>
      </c>
      <c r="E153" s="5">
        <v>-0.15</v>
      </c>
      <c r="F153" s="5">
        <v>-0.16</v>
      </c>
      <c r="G153" s="5">
        <v>-0.56999999999999995</v>
      </c>
      <c r="H153" s="4" t="s">
        <v>1137</v>
      </c>
      <c r="I153" s="6">
        <v>1.22504231404759E-2</v>
      </c>
      <c r="J153" s="6">
        <v>5.7269376132339954E-3</v>
      </c>
      <c r="K153" s="6">
        <v>1.9373318360029828</v>
      </c>
      <c r="L153" s="6">
        <v>0.48470529925278255</v>
      </c>
    </row>
    <row r="154" spans="1:12" x14ac:dyDescent="0.25">
      <c r="A154" s="4" t="s">
        <v>1579</v>
      </c>
      <c r="B154" s="5">
        <v>27029</v>
      </c>
      <c r="C154" s="4" t="s">
        <v>1580</v>
      </c>
      <c r="D154" s="4" t="s">
        <v>1581</v>
      </c>
      <c r="E154" s="5">
        <v>-0.06</v>
      </c>
      <c r="F154" s="5">
        <v>0.02</v>
      </c>
      <c r="G154" s="5">
        <v>-0.13</v>
      </c>
      <c r="H154" s="4" t="s">
        <v>1582</v>
      </c>
      <c r="I154" s="6"/>
      <c r="J154" s="6"/>
      <c r="K154" s="6">
        <v>1.151858816727005</v>
      </c>
      <c r="L154" s="6">
        <v>-0.83102428353921598</v>
      </c>
    </row>
    <row r="155" spans="1:12" x14ac:dyDescent="0.25">
      <c r="A155" s="4" t="s">
        <v>1150</v>
      </c>
      <c r="B155" s="5">
        <v>268396</v>
      </c>
      <c r="C155" s="4" t="s">
        <v>1151</v>
      </c>
      <c r="D155" s="4" t="s">
        <v>1152</v>
      </c>
      <c r="E155" s="5">
        <v>0.01</v>
      </c>
      <c r="F155" s="5">
        <v>0.59</v>
      </c>
      <c r="G155" s="5">
        <v>0.65</v>
      </c>
      <c r="H155" s="4" t="s">
        <v>1153</v>
      </c>
      <c r="I155" s="6">
        <v>5.0146421613336926E-2</v>
      </c>
      <c r="J155" s="6">
        <v>-8.9979578952028745E-3</v>
      </c>
      <c r="K155" s="6"/>
      <c r="L155" s="6"/>
    </row>
    <row r="156" spans="1:12" x14ac:dyDescent="0.25">
      <c r="A156" s="4" t="s">
        <v>1166</v>
      </c>
      <c r="B156" s="5">
        <v>65221</v>
      </c>
      <c r="C156" s="4" t="s">
        <v>1167</v>
      </c>
      <c r="D156" s="4" t="s">
        <v>1168</v>
      </c>
      <c r="E156" s="5">
        <v>1.1000000000000001</v>
      </c>
      <c r="F156" s="5">
        <v>1.1200000000000001</v>
      </c>
      <c r="G156" s="5">
        <v>2.02</v>
      </c>
      <c r="H156" s="4" t="s">
        <v>1169</v>
      </c>
      <c r="I156" s="6">
        <v>6.9191378258808521E-3</v>
      </c>
      <c r="J156" s="6">
        <v>0.25673895548868914</v>
      </c>
      <c r="K156" s="6"/>
      <c r="L156" s="6"/>
    </row>
    <row r="157" spans="1:12" x14ac:dyDescent="0.25">
      <c r="A157" s="4" t="s">
        <v>1174</v>
      </c>
      <c r="B157" s="5">
        <v>235504</v>
      </c>
      <c r="C157" s="4" t="s">
        <v>1175</v>
      </c>
      <c r="D157" s="4" t="s">
        <v>1176</v>
      </c>
      <c r="E157" s="5">
        <v>-0.16</v>
      </c>
      <c r="F157" s="5">
        <v>-0.19</v>
      </c>
      <c r="G157" s="5">
        <v>-0.25</v>
      </c>
      <c r="H157" s="4" t="s">
        <v>1177</v>
      </c>
      <c r="I157" s="6">
        <v>-0.49538977640790333</v>
      </c>
      <c r="J157" s="6">
        <v>-0.60707448348523174</v>
      </c>
      <c r="K157" s="6"/>
      <c r="L157" s="6"/>
    </row>
    <row r="158" spans="1:12" x14ac:dyDescent="0.25">
      <c r="A158" s="4" t="s">
        <v>1178</v>
      </c>
      <c r="B158" s="5">
        <v>20525</v>
      </c>
      <c r="C158" s="4" t="s">
        <v>1179</v>
      </c>
      <c r="D158" s="4" t="s">
        <v>1180</v>
      </c>
      <c r="E158" s="5">
        <v>0.3</v>
      </c>
      <c r="F158" s="5">
        <v>1.05</v>
      </c>
      <c r="G158" s="5">
        <v>0.78</v>
      </c>
      <c r="H158" s="4" t="s">
        <v>1181</v>
      </c>
      <c r="I158" s="6">
        <v>0.26165116017514828</v>
      </c>
      <c r="J158" s="6">
        <v>0.64073659811320105</v>
      </c>
      <c r="K158" s="6"/>
      <c r="L158" s="6"/>
    </row>
    <row r="159" spans="1:12" x14ac:dyDescent="0.25">
      <c r="A159" s="4" t="s">
        <v>1186</v>
      </c>
      <c r="B159" s="5">
        <v>56857</v>
      </c>
      <c r="C159" s="4" t="s">
        <v>1187</v>
      </c>
      <c r="D159" s="4" t="s">
        <v>1188</v>
      </c>
      <c r="E159" s="5">
        <v>-0.33</v>
      </c>
      <c r="F159" s="5">
        <v>-0.34</v>
      </c>
      <c r="G159" s="5">
        <v>-0.86</v>
      </c>
      <c r="H159" s="4" t="s">
        <v>1189</v>
      </c>
      <c r="I159" s="6">
        <v>-0.53429190378438585</v>
      </c>
      <c r="J159" s="6">
        <v>-0.56839843351358499</v>
      </c>
      <c r="K159" s="6"/>
      <c r="L159" s="6"/>
    </row>
    <row r="160" spans="1:12" x14ac:dyDescent="0.25">
      <c r="A160" s="4" t="s">
        <v>1190</v>
      </c>
      <c r="B160" s="5">
        <v>67760</v>
      </c>
      <c r="C160" s="4" t="s">
        <v>1191</v>
      </c>
      <c r="D160" s="4" t="s">
        <v>1192</v>
      </c>
      <c r="E160" s="5">
        <v>-0.67</v>
      </c>
      <c r="F160" s="5">
        <v>0.11</v>
      </c>
      <c r="G160" s="5">
        <v>0</v>
      </c>
      <c r="H160" s="4" t="s">
        <v>1193</v>
      </c>
      <c r="I160" s="6">
        <v>-1.8169261231750805E-2</v>
      </c>
      <c r="J160" s="6">
        <v>-0.4385516582145203</v>
      </c>
      <c r="K160" s="6"/>
      <c r="L160" s="6"/>
    </row>
    <row r="161" spans="1:12" x14ac:dyDescent="0.25">
      <c r="A161" s="4" t="s">
        <v>1202</v>
      </c>
      <c r="B161" s="5">
        <v>21366</v>
      </c>
      <c r="C161" s="4" t="s">
        <v>1203</v>
      </c>
      <c r="D161" s="4" t="s">
        <v>1204</v>
      </c>
      <c r="E161" s="5">
        <v>0.03</v>
      </c>
      <c r="F161" s="5">
        <v>0.1</v>
      </c>
      <c r="G161" s="5">
        <v>0.12</v>
      </c>
      <c r="H161" s="4" t="s">
        <v>1205</v>
      </c>
      <c r="I161" s="6">
        <v>-0.37022374785201911</v>
      </c>
      <c r="J161" s="6">
        <v>-0.69752886352055909</v>
      </c>
      <c r="K161" s="6"/>
      <c r="L161" s="6"/>
    </row>
    <row r="162" spans="1:12" x14ac:dyDescent="0.25">
      <c r="A162" s="4" t="s">
        <v>1210</v>
      </c>
      <c r="B162" s="5">
        <v>14211</v>
      </c>
      <c r="C162" s="4" t="s">
        <v>1211</v>
      </c>
      <c r="D162" s="4" t="s">
        <v>1212</v>
      </c>
      <c r="E162" s="5">
        <v>0.44</v>
      </c>
      <c r="F162" s="5">
        <v>-0.61</v>
      </c>
      <c r="G162" s="5">
        <v>-0.42</v>
      </c>
      <c r="H162" s="4" t="s">
        <v>1213</v>
      </c>
      <c r="I162" s="6">
        <v>5.5074151709027179E-2</v>
      </c>
      <c r="J162" s="6">
        <v>-0.21245469874261122</v>
      </c>
      <c r="K162" s="6"/>
      <c r="L162" s="6"/>
    </row>
    <row r="163" spans="1:12" x14ac:dyDescent="0.25">
      <c r="A163" s="4" t="s">
        <v>1226</v>
      </c>
      <c r="B163" s="5">
        <v>20656</v>
      </c>
      <c r="C163" s="4" t="s">
        <v>1227</v>
      </c>
      <c r="D163" s="4" t="s">
        <v>1228</v>
      </c>
      <c r="E163" s="5">
        <v>0.33</v>
      </c>
      <c r="F163" s="5">
        <v>0.53</v>
      </c>
      <c r="G163" s="5">
        <v>0.7</v>
      </c>
      <c r="H163" s="4" t="s">
        <v>1229</v>
      </c>
      <c r="I163" s="6">
        <v>0.52782102239503292</v>
      </c>
      <c r="J163" s="6">
        <v>1.1611298669898276</v>
      </c>
      <c r="K163" s="6">
        <v>2.9976115659741538</v>
      </c>
      <c r="L163" s="6">
        <v>0.95414666841312845</v>
      </c>
    </row>
    <row r="164" spans="1:12" x14ac:dyDescent="0.25">
      <c r="A164" s="4" t="s">
        <v>1242</v>
      </c>
      <c r="B164" s="5">
        <v>18412</v>
      </c>
      <c r="C164" s="4" t="s">
        <v>1243</v>
      </c>
      <c r="D164" s="4" t="s">
        <v>1244</v>
      </c>
      <c r="E164" s="5">
        <v>1.24</v>
      </c>
      <c r="F164" s="5">
        <v>1.21</v>
      </c>
      <c r="G164" s="5">
        <v>1.42</v>
      </c>
      <c r="H164" s="4" t="s">
        <v>1245</v>
      </c>
      <c r="I164" s="6">
        <v>0.86876577164952185</v>
      </c>
      <c r="J164" s="6">
        <v>0.97199411024686044</v>
      </c>
      <c r="K164" s="6"/>
      <c r="L164" s="6"/>
    </row>
    <row r="165" spans="1:12" x14ac:dyDescent="0.25">
      <c r="A165" s="4" t="s">
        <v>1250</v>
      </c>
      <c r="B165" s="5">
        <v>20384</v>
      </c>
      <c r="C165" s="4" t="s">
        <v>1251</v>
      </c>
      <c r="D165" s="4" t="s">
        <v>1252</v>
      </c>
      <c r="E165" s="5">
        <v>0.17</v>
      </c>
      <c r="F165" s="5">
        <v>-0.31</v>
      </c>
      <c r="G165" s="5">
        <v>0.79</v>
      </c>
      <c r="H165" s="4" t="s">
        <v>1253</v>
      </c>
      <c r="I165" s="6">
        <v>0.26859408530977191</v>
      </c>
      <c r="J165" s="6">
        <v>0.17253018553988794</v>
      </c>
      <c r="K165" s="6"/>
      <c r="L165" s="6"/>
    </row>
    <row r="166" spans="1:12" x14ac:dyDescent="0.25">
      <c r="A166" s="4" t="s">
        <v>1254</v>
      </c>
      <c r="B166" s="5">
        <v>56792</v>
      </c>
      <c r="C166" s="4" t="s">
        <v>1255</v>
      </c>
      <c r="D166" s="4" t="s">
        <v>1256</v>
      </c>
      <c r="E166" s="5">
        <v>0.52</v>
      </c>
      <c r="F166" s="5">
        <v>0.26</v>
      </c>
      <c r="G166" s="5">
        <v>1.49</v>
      </c>
      <c r="H166" s="4" t="s">
        <v>1257</v>
      </c>
      <c r="I166" s="6">
        <v>0.42387394020406433</v>
      </c>
      <c r="J166" s="6">
        <v>0.75015626228505239</v>
      </c>
      <c r="K166" s="6">
        <v>1.9050684436455945</v>
      </c>
      <c r="L166" s="6">
        <v>0.59531268889072331</v>
      </c>
    </row>
    <row r="167" spans="1:12" x14ac:dyDescent="0.25">
      <c r="A167" s="4" t="s">
        <v>1583</v>
      </c>
      <c r="B167" s="5">
        <v>20846</v>
      </c>
      <c r="C167" s="4" t="s">
        <v>1259</v>
      </c>
      <c r="D167" s="4" t="s">
        <v>1260</v>
      </c>
      <c r="E167" s="5">
        <v>-0.06</v>
      </c>
      <c r="F167" s="5">
        <v>-0.02</v>
      </c>
      <c r="G167" s="5">
        <v>0.85</v>
      </c>
      <c r="H167" s="4" t="s">
        <v>1261</v>
      </c>
      <c r="I167" s="6">
        <v>-0.21579338108984827</v>
      </c>
      <c r="J167" s="6">
        <v>-0.23799993982500317</v>
      </c>
      <c r="K167" s="6"/>
      <c r="L167" s="6"/>
    </row>
    <row r="168" spans="1:12" x14ac:dyDescent="0.25">
      <c r="A168" s="4" t="s">
        <v>1588</v>
      </c>
      <c r="B168" s="5">
        <v>20947</v>
      </c>
      <c r="C168" s="4" t="s">
        <v>1271</v>
      </c>
      <c r="D168" s="4" t="s">
        <v>1272</v>
      </c>
      <c r="E168" s="5">
        <v>0.48</v>
      </c>
      <c r="F168" s="5">
        <v>0.89</v>
      </c>
      <c r="G168" s="5">
        <v>0.67</v>
      </c>
      <c r="H168" s="4" t="s">
        <v>1273</v>
      </c>
      <c r="I168" s="6">
        <v>0.48722906980422725</v>
      </c>
      <c r="J168" s="6">
        <v>0.57111855250557653</v>
      </c>
      <c r="K168" s="6"/>
      <c r="L168" s="6"/>
    </row>
    <row r="169" spans="1:12" x14ac:dyDescent="0.25">
      <c r="A169" s="4" t="s">
        <v>1274</v>
      </c>
      <c r="B169" s="5">
        <v>21346</v>
      </c>
      <c r="C169" s="4" t="s">
        <v>1275</v>
      </c>
      <c r="D169" s="4" t="s">
        <v>1276</v>
      </c>
      <c r="E169" s="5">
        <v>0.6</v>
      </c>
      <c r="F169" s="5">
        <v>-0.01</v>
      </c>
      <c r="G169" s="5">
        <v>0.06</v>
      </c>
      <c r="H169" s="4" t="s">
        <v>1277</v>
      </c>
      <c r="I169" s="6">
        <v>-3.4404085899549366E-2</v>
      </c>
      <c r="J169" s="6">
        <v>-9.100268497341682E-2</v>
      </c>
      <c r="K169" s="6">
        <v>0.458224496099643</v>
      </c>
      <c r="L169" s="6">
        <v>0.13014013533644853</v>
      </c>
    </row>
    <row r="170" spans="1:12" x14ac:dyDescent="0.25">
      <c r="A170" s="4" t="s">
        <v>1294</v>
      </c>
      <c r="B170" s="5">
        <v>27060</v>
      </c>
      <c r="C170" s="4" t="s">
        <v>1295</v>
      </c>
      <c r="D170" s="4" t="s">
        <v>1296</v>
      </c>
      <c r="E170" s="5">
        <v>-0.01</v>
      </c>
      <c r="F170" s="5">
        <v>0.43</v>
      </c>
      <c r="G170" s="5">
        <v>0.56999999999999995</v>
      </c>
      <c r="H170" s="4" t="s">
        <v>1297</v>
      </c>
      <c r="I170" s="6">
        <v>-2.5408282210128856E-2</v>
      </c>
      <c r="J170" s="6">
        <v>-0.5984623668928829</v>
      </c>
      <c r="K170" s="6"/>
      <c r="L170" s="6"/>
    </row>
    <row r="171" spans="1:12" x14ac:dyDescent="0.25">
      <c r="A171" s="4" t="s">
        <v>1302</v>
      </c>
      <c r="B171" s="5">
        <v>22042</v>
      </c>
      <c r="C171" s="4" t="s">
        <v>1303</v>
      </c>
      <c r="D171" s="4" t="s">
        <v>1304</v>
      </c>
      <c r="E171" s="5">
        <v>0.14000000000000001</v>
      </c>
      <c r="F171" s="5">
        <v>0.21</v>
      </c>
      <c r="G171" s="5">
        <v>1.24</v>
      </c>
      <c r="H171" s="4" t="s">
        <v>1305</v>
      </c>
      <c r="I171" s="6">
        <v>0.18849587727313602</v>
      </c>
      <c r="J171" s="6">
        <v>0.38893342874024134</v>
      </c>
      <c r="K171" s="6"/>
      <c r="L171" s="6"/>
    </row>
    <row r="172" spans="1:12" x14ac:dyDescent="0.25">
      <c r="A172" s="4" t="s">
        <v>1306</v>
      </c>
      <c r="B172" s="5">
        <v>279572</v>
      </c>
      <c r="C172" s="4" t="s">
        <v>1307</v>
      </c>
      <c r="D172" s="4" t="s">
        <v>1308</v>
      </c>
      <c r="E172" s="5">
        <v>-0.45</v>
      </c>
      <c r="F172" s="5">
        <v>-0.62</v>
      </c>
      <c r="G172" s="5">
        <v>-0.33</v>
      </c>
      <c r="H172" s="4" t="s">
        <v>1309</v>
      </c>
      <c r="I172" s="6">
        <v>-0.22553129070020506</v>
      </c>
      <c r="J172" s="6">
        <v>-0.19180031821679439</v>
      </c>
      <c r="K172" s="6"/>
      <c r="L172" s="6"/>
    </row>
    <row r="173" spans="1:12" x14ac:dyDescent="0.25">
      <c r="A173" s="4" t="s">
        <v>1310</v>
      </c>
      <c r="B173" s="5">
        <v>24088</v>
      </c>
      <c r="C173" s="4" t="s">
        <v>1311</v>
      </c>
      <c r="D173" s="4" t="s">
        <v>1312</v>
      </c>
      <c r="E173" s="5">
        <v>0.41</v>
      </c>
      <c r="F173" s="5">
        <v>0.94</v>
      </c>
      <c r="G173" s="5">
        <v>0.59</v>
      </c>
      <c r="H173" s="4" t="s">
        <v>1313</v>
      </c>
      <c r="I173" s="6">
        <v>1.3803138658877154</v>
      </c>
      <c r="J173" s="6">
        <v>1.7309876823040586</v>
      </c>
      <c r="K173" s="6"/>
      <c r="L173" s="6"/>
    </row>
    <row r="174" spans="1:12" x14ac:dyDescent="0.25">
      <c r="A174" s="4" t="s">
        <v>1314</v>
      </c>
      <c r="B174" s="5">
        <v>99237</v>
      </c>
      <c r="C174" s="4" t="s">
        <v>1315</v>
      </c>
      <c r="D174" s="4" t="s">
        <v>1316</v>
      </c>
      <c r="E174" s="5">
        <v>0.12</v>
      </c>
      <c r="F174" s="5">
        <v>0.16</v>
      </c>
      <c r="G174" s="5">
        <v>0.69</v>
      </c>
      <c r="H174" s="4" t="s">
        <v>1317</v>
      </c>
      <c r="I174" s="6">
        <v>0.107225865148175</v>
      </c>
      <c r="J174" s="6">
        <v>4.9581980110862407E-2</v>
      </c>
      <c r="K174" s="6"/>
      <c r="L174" s="6"/>
    </row>
    <row r="175" spans="1:12" x14ac:dyDescent="0.25">
      <c r="A175" s="4" t="s">
        <v>1589</v>
      </c>
      <c r="B175" s="5">
        <v>21926</v>
      </c>
      <c r="C175" s="4" t="s">
        <v>1339</v>
      </c>
      <c r="D175" s="4" t="s">
        <v>1340</v>
      </c>
      <c r="E175" s="5">
        <v>3.01</v>
      </c>
      <c r="F175" s="5">
        <v>3.09</v>
      </c>
      <c r="G175" s="5">
        <v>4.57</v>
      </c>
      <c r="H175" s="4" t="s">
        <v>1341</v>
      </c>
      <c r="I175" s="6"/>
      <c r="J175" s="6"/>
      <c r="K175" s="6">
        <v>4.56824496565432</v>
      </c>
      <c r="L175" s="6">
        <v>2.7020202677543939</v>
      </c>
    </row>
    <row r="176" spans="1:12" x14ac:dyDescent="0.25">
      <c r="A176" s="4" t="s">
        <v>1590</v>
      </c>
      <c r="B176" s="5">
        <v>69769</v>
      </c>
      <c r="C176" s="4" t="s">
        <v>1591</v>
      </c>
      <c r="D176" s="4" t="s">
        <v>1592</v>
      </c>
      <c r="E176" s="5">
        <v>-0.05</v>
      </c>
      <c r="F176" s="5">
        <v>-0.83</v>
      </c>
      <c r="G176" s="5">
        <v>0.09</v>
      </c>
      <c r="H176" s="4" t="s">
        <v>1593</v>
      </c>
      <c r="I176" s="6">
        <v>-0.31491204432497072</v>
      </c>
      <c r="J176" s="6">
        <v>-0.5422341252725299</v>
      </c>
      <c r="K176" s="6"/>
      <c r="L176" s="6"/>
    </row>
    <row r="177" spans="1:12" x14ac:dyDescent="0.25">
      <c r="A177" s="4" t="s">
        <v>1594</v>
      </c>
      <c r="B177" s="5">
        <v>21942</v>
      </c>
      <c r="C177" s="4" t="s">
        <v>1595</v>
      </c>
      <c r="D177" s="4" t="s">
        <v>1596</v>
      </c>
      <c r="E177" s="5">
        <v>7.0000000000000007E-2</v>
      </c>
      <c r="F177" s="5">
        <v>-0.04</v>
      </c>
      <c r="G177" s="5">
        <v>0.1</v>
      </c>
      <c r="H177" s="4" t="s">
        <v>1597</v>
      </c>
      <c r="I177" s="6">
        <v>0.20714320494174859</v>
      </c>
      <c r="J177" s="6">
        <v>0.83870978522697315</v>
      </c>
      <c r="K177" s="6"/>
      <c r="L177" s="6"/>
    </row>
    <row r="178" spans="1:12" x14ac:dyDescent="0.25">
      <c r="A178" s="4" t="s">
        <v>1350</v>
      </c>
      <c r="B178" s="5">
        <v>208263</v>
      </c>
      <c r="C178" s="4" t="s">
        <v>1351</v>
      </c>
      <c r="D178" s="4" t="s">
        <v>1352</v>
      </c>
      <c r="E178" s="5">
        <v>0.42</v>
      </c>
      <c r="F178" s="5">
        <v>0.09</v>
      </c>
      <c r="G178" s="5">
        <v>0.62</v>
      </c>
      <c r="H178" s="4" t="s">
        <v>1353</v>
      </c>
      <c r="I178" s="6">
        <v>-0.14286297954472085</v>
      </c>
      <c r="J178" s="6">
        <v>-7.9843924337349978E-2</v>
      </c>
      <c r="K178" s="6"/>
      <c r="L178" s="6"/>
    </row>
    <row r="179" spans="1:12" x14ac:dyDescent="0.25">
      <c r="A179" s="4" t="s">
        <v>1598</v>
      </c>
      <c r="B179" s="5">
        <v>30935</v>
      </c>
      <c r="C179" s="4" t="s">
        <v>1599</v>
      </c>
      <c r="D179" s="4" t="s">
        <v>1600</v>
      </c>
      <c r="E179" s="5">
        <v>-0.1</v>
      </c>
      <c r="F179" s="5">
        <v>0.69</v>
      </c>
      <c r="G179" s="5">
        <v>1.5</v>
      </c>
      <c r="H179" s="4" t="s">
        <v>1601</v>
      </c>
      <c r="I179" s="6">
        <v>0.1762802146369232</v>
      </c>
      <c r="J179" s="6">
        <v>-1.5758226379732777E-2</v>
      </c>
      <c r="K179" s="6"/>
      <c r="L179" s="6"/>
    </row>
    <row r="180" spans="1:12" x14ac:dyDescent="0.25">
      <c r="A180" s="4" t="s">
        <v>1354</v>
      </c>
      <c r="B180" s="5">
        <v>101214</v>
      </c>
      <c r="C180" s="4" t="s">
        <v>1355</v>
      </c>
      <c r="D180" s="4" t="s">
        <v>1356</v>
      </c>
      <c r="E180" s="5">
        <v>0.67</v>
      </c>
      <c r="F180" s="5">
        <v>-0.13</v>
      </c>
      <c r="G180" s="5">
        <v>0.44</v>
      </c>
      <c r="H180" s="4" t="s">
        <v>1357</v>
      </c>
      <c r="I180" s="6">
        <v>0.4542811955500608</v>
      </c>
      <c r="J180" s="6">
        <v>-0.13447704086003628</v>
      </c>
      <c r="K180" s="6"/>
      <c r="L180" s="6"/>
    </row>
    <row r="181" spans="1:12" x14ac:dyDescent="0.25">
      <c r="A181" s="4" t="s">
        <v>1358</v>
      </c>
      <c r="B181" s="5">
        <v>83433</v>
      </c>
      <c r="C181" s="4" t="s">
        <v>1359</v>
      </c>
      <c r="D181" s="4" t="s">
        <v>1360</v>
      </c>
      <c r="E181" s="5">
        <v>-0.12</v>
      </c>
      <c r="F181" s="5">
        <v>-0.41</v>
      </c>
      <c r="G181" s="5">
        <v>-0.52</v>
      </c>
      <c r="H181" s="4" t="s">
        <v>1361</v>
      </c>
      <c r="I181" s="6"/>
      <c r="J181" s="6"/>
      <c r="K181" s="6">
        <v>2.2176029765867877</v>
      </c>
      <c r="L181" s="6">
        <v>0.25303925488699325</v>
      </c>
    </row>
    <row r="182" spans="1:12" x14ac:dyDescent="0.25">
      <c r="A182" s="4" t="s">
        <v>1362</v>
      </c>
      <c r="B182" s="5">
        <v>217069</v>
      </c>
      <c r="C182" s="4" t="s">
        <v>1363</v>
      </c>
      <c r="D182" s="4" t="s">
        <v>1364</v>
      </c>
      <c r="E182" s="5">
        <v>-0.35</v>
      </c>
      <c r="F182" s="5">
        <v>0.2</v>
      </c>
      <c r="G182" s="5">
        <v>0.83</v>
      </c>
      <c r="H182" s="4" t="s">
        <v>1365</v>
      </c>
      <c r="I182" s="6">
        <v>0.15111195408969963</v>
      </c>
      <c r="J182" s="6">
        <v>0.48417423035784329</v>
      </c>
      <c r="K182" s="6"/>
      <c r="L182" s="6"/>
    </row>
    <row r="183" spans="1:12" x14ac:dyDescent="0.25">
      <c r="A183" s="4" t="s">
        <v>1370</v>
      </c>
      <c r="B183" s="5">
        <v>14897</v>
      </c>
      <c r="C183" s="4" t="s">
        <v>1371</v>
      </c>
      <c r="D183" s="4" t="s">
        <v>1372</v>
      </c>
      <c r="E183" s="5">
        <v>-0.01</v>
      </c>
      <c r="F183" s="5">
        <v>0.47</v>
      </c>
      <c r="G183" s="5">
        <v>0.65</v>
      </c>
      <c r="H183" s="4" t="s">
        <v>1373</v>
      </c>
      <c r="I183" s="6">
        <v>5.7595834069711443E-2</v>
      </c>
      <c r="J183" s="6">
        <v>-3.2451397530463381E-2</v>
      </c>
      <c r="K183" s="6"/>
      <c r="L183" s="6"/>
    </row>
    <row r="184" spans="1:12" x14ac:dyDescent="0.25">
      <c r="A184" s="4" t="s">
        <v>1374</v>
      </c>
      <c r="B184" s="5">
        <v>53424</v>
      </c>
      <c r="C184" s="4" t="s">
        <v>1375</v>
      </c>
      <c r="D184" s="4" t="s">
        <v>1376</v>
      </c>
      <c r="E184" s="5">
        <v>-0.32</v>
      </c>
      <c r="F184" s="5">
        <v>0.02</v>
      </c>
      <c r="G184" s="5">
        <v>-0.2</v>
      </c>
      <c r="H184" s="4" t="s">
        <v>1377</v>
      </c>
      <c r="I184" s="6">
        <v>-1.0308550369697396</v>
      </c>
      <c r="J184" s="6">
        <v>-1.1372880973752646</v>
      </c>
      <c r="K184" s="6">
        <v>-0.20938641711561118</v>
      </c>
      <c r="L184" s="6">
        <v>-2.6955824151468</v>
      </c>
    </row>
    <row r="185" spans="1:12" x14ac:dyDescent="0.25">
      <c r="A185" s="4" t="s">
        <v>1382</v>
      </c>
      <c r="B185" s="5">
        <v>67951</v>
      </c>
      <c r="C185" s="4" t="s">
        <v>1383</v>
      </c>
      <c r="D185" s="4" t="s">
        <v>1384</v>
      </c>
      <c r="E185" s="5">
        <v>0.32</v>
      </c>
      <c r="F185" s="5">
        <v>0.67</v>
      </c>
      <c r="G185" s="5">
        <v>0.15</v>
      </c>
      <c r="H185" s="4" t="s">
        <v>1385</v>
      </c>
      <c r="I185" s="6">
        <v>-6.2369357338154421E-2</v>
      </c>
      <c r="J185" s="6">
        <v>-9.2147928154036135E-2</v>
      </c>
      <c r="K185" s="6"/>
      <c r="L185" s="6"/>
    </row>
    <row r="186" spans="1:12" x14ac:dyDescent="0.25">
      <c r="A186" s="4" t="s">
        <v>1602</v>
      </c>
      <c r="B186" s="5">
        <v>74153</v>
      </c>
      <c r="C186" s="4" t="s">
        <v>1603</v>
      </c>
      <c r="D186" s="4" t="s">
        <v>1604</v>
      </c>
      <c r="E186" s="5">
        <v>-0.32</v>
      </c>
      <c r="F186" s="5">
        <v>0.16</v>
      </c>
      <c r="G186" s="5">
        <v>0.84</v>
      </c>
      <c r="H186" s="4" t="s">
        <v>1605</v>
      </c>
      <c r="I186" s="6">
        <v>-0.34056859886479141</v>
      </c>
      <c r="J186" s="6">
        <v>-0.24643824890486812</v>
      </c>
      <c r="K186" s="6"/>
      <c r="L186" s="6"/>
    </row>
    <row r="187" spans="1:12" x14ac:dyDescent="0.25">
      <c r="A187" s="4" t="s">
        <v>1406</v>
      </c>
      <c r="B187" s="5">
        <v>53330</v>
      </c>
      <c r="C187" s="4" t="s">
        <v>1407</v>
      </c>
      <c r="D187" s="4" t="s">
        <v>1408</v>
      </c>
      <c r="E187" s="5">
        <v>0.23</v>
      </c>
      <c r="F187" s="5">
        <v>-0.28000000000000003</v>
      </c>
      <c r="G187" s="5">
        <v>-0.61</v>
      </c>
      <c r="H187" s="4" t="s">
        <v>1409</v>
      </c>
      <c r="I187" s="6">
        <v>-0.10137370383857019</v>
      </c>
      <c r="J187" s="6">
        <v>-0.24120222062319191</v>
      </c>
      <c r="K187" s="6"/>
      <c r="L187" s="6"/>
    </row>
    <row r="188" spans="1:12" x14ac:dyDescent="0.25">
      <c r="A188" s="4" t="s">
        <v>1422</v>
      </c>
      <c r="B188" s="5">
        <v>65114</v>
      </c>
      <c r="C188" s="4" t="s">
        <v>1423</v>
      </c>
      <c r="D188" s="4" t="s">
        <v>1424</v>
      </c>
      <c r="E188" s="5">
        <v>-0.25</v>
      </c>
      <c r="F188" s="5">
        <v>0.12</v>
      </c>
      <c r="G188" s="5">
        <v>-0.47</v>
      </c>
      <c r="H188" s="4" t="s">
        <v>1425</v>
      </c>
      <c r="I188" s="6">
        <v>-0.14916457994248886</v>
      </c>
      <c r="J188" s="6">
        <v>-0.18412540687928297</v>
      </c>
      <c r="K188" s="6">
        <v>1.2616912729216585</v>
      </c>
      <c r="L188" s="6">
        <v>-0.57430438330955669</v>
      </c>
    </row>
    <row r="189" spans="1:12" x14ac:dyDescent="0.25">
      <c r="A189" s="4" t="s">
        <v>1426</v>
      </c>
      <c r="B189" s="5">
        <v>72145</v>
      </c>
      <c r="C189" s="4" t="s">
        <v>1427</v>
      </c>
      <c r="D189" s="4" t="s">
        <v>1428</v>
      </c>
      <c r="E189" s="5">
        <v>0.01</v>
      </c>
      <c r="F189" s="5">
        <v>0.03</v>
      </c>
      <c r="G189" s="5">
        <v>0.12</v>
      </c>
      <c r="H189" s="4" t="s">
        <v>1429</v>
      </c>
      <c r="I189" s="6">
        <v>6.8386485176295184E-2</v>
      </c>
      <c r="J189" s="6">
        <v>0.6838581169107163</v>
      </c>
      <c r="K189" s="6"/>
      <c r="L189" s="6"/>
    </row>
    <row r="190" spans="1:12" x14ac:dyDescent="0.25">
      <c r="A190" s="4" t="s">
        <v>1606</v>
      </c>
      <c r="B190" s="5">
        <v>218973</v>
      </c>
      <c r="C190" s="4" t="s">
        <v>1607</v>
      </c>
      <c r="D190" s="4" t="s">
        <v>1608</v>
      </c>
      <c r="E190" s="5">
        <v>-0.51</v>
      </c>
      <c r="F190" s="5">
        <v>-0.55000000000000004</v>
      </c>
      <c r="G190" s="5">
        <v>-0.66</v>
      </c>
      <c r="H190" s="4" t="s">
        <v>1609</v>
      </c>
      <c r="I190" s="6">
        <v>-4.6757114083425533E-2</v>
      </c>
      <c r="J190" s="6">
        <v>-0.43829750427815617</v>
      </c>
      <c r="K190" s="6"/>
      <c r="L190" s="6"/>
    </row>
    <row r="191" spans="1:12" x14ac:dyDescent="0.25">
      <c r="A191" s="4" t="s">
        <v>1430</v>
      </c>
      <c r="B191" s="5">
        <v>22388</v>
      </c>
      <c r="C191" s="4" t="s">
        <v>1431</v>
      </c>
      <c r="D191" s="4" t="s">
        <v>1432</v>
      </c>
      <c r="E191" s="5">
        <v>0.34</v>
      </c>
      <c r="F191" s="5">
        <v>0.56000000000000005</v>
      </c>
      <c r="G191" s="5">
        <v>0.78</v>
      </c>
      <c r="H191" s="4" t="s">
        <v>1433</v>
      </c>
      <c r="I191" s="6">
        <v>3.8576651452323155E-2</v>
      </c>
      <c r="J191" s="6">
        <v>-2.40507173846265E-2</v>
      </c>
      <c r="K191" s="6">
        <v>1.3014559544328848</v>
      </c>
      <c r="L191" s="6">
        <v>-2.9403992778852812E-2</v>
      </c>
    </row>
    <row r="192" spans="1:12" x14ac:dyDescent="0.25">
      <c r="A192" s="4" t="s">
        <v>1610</v>
      </c>
      <c r="B192" s="5">
        <v>73192</v>
      </c>
      <c r="C192" s="4" t="s">
        <v>1611</v>
      </c>
      <c r="D192" s="4" t="s">
        <v>1612</v>
      </c>
      <c r="E192" s="5">
        <v>-0.32</v>
      </c>
      <c r="F192" s="5">
        <v>-0.02</v>
      </c>
      <c r="G192" s="5">
        <v>-0.14000000000000001</v>
      </c>
      <c r="H192" s="4" t="s">
        <v>1613</v>
      </c>
      <c r="I192" s="6">
        <v>0.22707974039035442</v>
      </c>
      <c r="J192" s="6">
        <v>0.93026298344805813</v>
      </c>
      <c r="K192" s="6"/>
      <c r="L192" s="6"/>
    </row>
    <row r="193" spans="1:12" x14ac:dyDescent="0.25">
      <c r="A193" s="4" t="s">
        <v>1438</v>
      </c>
      <c r="B193" s="5">
        <v>22608</v>
      </c>
      <c r="C193" s="4" t="s">
        <v>1439</v>
      </c>
      <c r="D193" s="4" t="s">
        <v>1440</v>
      </c>
      <c r="E193" s="5">
        <v>-0.18</v>
      </c>
      <c r="F193" s="5">
        <v>0.12</v>
      </c>
      <c r="G193" s="5">
        <v>-0.01</v>
      </c>
      <c r="H193" s="4" t="s">
        <v>1441</v>
      </c>
      <c r="I193" s="6">
        <v>-2.66201619803429E-2</v>
      </c>
      <c r="J193" s="6">
        <v>-0.10743799813938418</v>
      </c>
      <c r="K193" s="6">
        <v>1.3350639619932525</v>
      </c>
      <c r="L193" s="6">
        <v>0.11578791827754395</v>
      </c>
    </row>
    <row r="194" spans="1:12" x14ac:dyDescent="0.25">
      <c r="A194" s="4" t="s">
        <v>1450</v>
      </c>
      <c r="B194" s="5">
        <v>98999</v>
      </c>
      <c r="C194" s="4" t="s">
        <v>1451</v>
      </c>
      <c r="D194" s="4" t="s">
        <v>1452</v>
      </c>
      <c r="E194" s="5">
        <v>-0.52</v>
      </c>
      <c r="F194" s="5">
        <v>0.26</v>
      </c>
      <c r="G194" s="5">
        <v>1.1299999999999999</v>
      </c>
      <c r="H194" s="4" t="s">
        <v>1453</v>
      </c>
      <c r="I194" s="6">
        <v>0.18798939080267379</v>
      </c>
      <c r="J194" s="6">
        <v>0.42406212541590005</v>
      </c>
      <c r="K194" s="6"/>
      <c r="L194" s="6"/>
    </row>
    <row r="195" spans="1:12" x14ac:dyDescent="0.25">
      <c r="A195" s="4" t="s">
        <v>1614</v>
      </c>
      <c r="B195" s="5">
        <v>26951</v>
      </c>
      <c r="C195" s="4" t="s">
        <v>1615</v>
      </c>
      <c r="D195" s="4" t="s">
        <v>1616</v>
      </c>
      <c r="E195" s="5">
        <v>-0.16</v>
      </c>
      <c r="F195" s="5">
        <v>-0.37</v>
      </c>
      <c r="G195" s="5">
        <v>-0.13</v>
      </c>
      <c r="H195" s="4" t="s">
        <v>1617</v>
      </c>
      <c r="I195" s="6">
        <v>0.5912006729323761</v>
      </c>
      <c r="J195" s="6">
        <v>-4.9337497632682643E-2</v>
      </c>
      <c r="K195" s="6"/>
      <c r="L195" s="6"/>
    </row>
    <row r="196" spans="1:12" x14ac:dyDescent="0.25">
      <c r="A196" s="4" t="s">
        <v>1454</v>
      </c>
      <c r="B196" s="5">
        <v>22793</v>
      </c>
      <c r="C196" s="4" t="s">
        <v>1455</v>
      </c>
      <c r="D196" s="4" t="s">
        <v>1456</v>
      </c>
      <c r="E196" s="5">
        <v>1.02</v>
      </c>
      <c r="F196" s="5">
        <v>1.48</v>
      </c>
      <c r="G196" s="5">
        <v>1.46</v>
      </c>
      <c r="H196" s="4" t="s">
        <v>1457</v>
      </c>
      <c r="I196" s="6">
        <v>0.15995204473292313</v>
      </c>
      <c r="J196" s="6">
        <v>-0.17097043235029308</v>
      </c>
      <c r="K196" s="6"/>
      <c r="L196" s="6"/>
    </row>
  </sheetData>
  <sortState ref="A2:L561">
    <sortCondition ref="C82"/>
  </sortState>
  <conditionalFormatting sqref="I4:J1048576 E4:G1048576">
    <cfRule type="cellIs" dxfId="7" priority="3" operator="lessThan">
      <formula>-0.585</formula>
    </cfRule>
    <cfRule type="cellIs" dxfId="6" priority="4" operator="greaterThan">
      <formula>0.585</formula>
    </cfRule>
  </conditionalFormatting>
  <conditionalFormatting sqref="K4:L1048576">
    <cfRule type="cellIs" dxfId="5" priority="1" operator="lessThan">
      <formula>-1</formula>
    </cfRule>
    <cfRule type="cellIs" dxfId="4" priority="2" operator="greaterThan">
      <formula>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1"/>
  <sheetViews>
    <sheetView workbookViewId="0">
      <selection activeCell="A2" sqref="A2"/>
    </sheetView>
  </sheetViews>
  <sheetFormatPr defaultRowHeight="15" x14ac:dyDescent="0.25"/>
  <cols>
    <col min="1" max="8" width="14" customWidth="1"/>
    <col min="9" max="10" width="14" style="7" customWidth="1"/>
    <col min="11" max="12" width="9.140625" style="7"/>
  </cols>
  <sheetData>
    <row r="1" spans="1:12" x14ac:dyDescent="0.25">
      <c r="A1" t="s">
        <v>1716</v>
      </c>
    </row>
    <row r="4" spans="1:12" s="12" customFormat="1" ht="30" x14ac:dyDescent="0.25">
      <c r="A4" s="10" t="s">
        <v>0</v>
      </c>
      <c r="B4" s="10" t="s">
        <v>1</v>
      </c>
      <c r="C4" s="10" t="s">
        <v>2</v>
      </c>
      <c r="D4" s="10" t="s">
        <v>3</v>
      </c>
      <c r="E4" s="10" t="s">
        <v>1707</v>
      </c>
      <c r="F4" s="10" t="s">
        <v>1708</v>
      </c>
      <c r="G4" s="10" t="s">
        <v>1709</v>
      </c>
      <c r="H4" s="10" t="s">
        <v>4</v>
      </c>
      <c r="I4" s="11" t="s">
        <v>1618</v>
      </c>
      <c r="J4" s="11" t="s">
        <v>1619</v>
      </c>
      <c r="K4" s="11" t="s">
        <v>1620</v>
      </c>
      <c r="L4" s="11" t="s">
        <v>1621</v>
      </c>
    </row>
    <row r="5" spans="1:12" x14ac:dyDescent="0.25">
      <c r="A5" s="4" t="s">
        <v>9</v>
      </c>
      <c r="B5" s="5">
        <v>11308</v>
      </c>
      <c r="C5" s="4" t="s">
        <v>10</v>
      </c>
      <c r="D5" s="4" t="s">
        <v>11</v>
      </c>
      <c r="E5" s="5">
        <v>0.32</v>
      </c>
      <c r="F5" s="5">
        <v>0.69</v>
      </c>
      <c r="G5" s="5">
        <v>0.35</v>
      </c>
      <c r="H5" s="4" t="s">
        <v>12</v>
      </c>
      <c r="I5" s="6">
        <v>0.16729369233518232</v>
      </c>
      <c r="J5" s="6">
        <v>0.19042522736927134</v>
      </c>
      <c r="K5" s="6"/>
      <c r="L5" s="6"/>
    </row>
    <row r="6" spans="1:12" x14ac:dyDescent="0.25">
      <c r="A6" s="4" t="s">
        <v>1622</v>
      </c>
      <c r="B6" s="5">
        <v>70025</v>
      </c>
      <c r="C6" s="4" t="s">
        <v>1466</v>
      </c>
      <c r="D6" s="4" t="s">
        <v>1623</v>
      </c>
      <c r="E6" s="5">
        <v>0</v>
      </c>
      <c r="F6" s="5">
        <v>0.35</v>
      </c>
      <c r="G6" s="5">
        <v>0.65</v>
      </c>
      <c r="H6" s="4" t="s">
        <v>1467</v>
      </c>
      <c r="I6" s="6">
        <v>8.9294749042461014E-2</v>
      </c>
      <c r="J6" s="6">
        <v>0.34080910589561619</v>
      </c>
      <c r="K6" s="6"/>
      <c r="L6" s="6"/>
    </row>
    <row r="7" spans="1:12" x14ac:dyDescent="0.25">
      <c r="A7" s="4" t="s">
        <v>17</v>
      </c>
      <c r="B7" s="5">
        <v>11431</v>
      </c>
      <c r="C7" s="4" t="s">
        <v>18</v>
      </c>
      <c r="D7" s="4" t="s">
        <v>19</v>
      </c>
      <c r="E7" s="5">
        <v>0.02</v>
      </c>
      <c r="F7" s="5">
        <v>-0.01</v>
      </c>
      <c r="G7" s="5">
        <v>7.0000000000000007E-2</v>
      </c>
      <c r="H7" s="4" t="s">
        <v>20</v>
      </c>
      <c r="I7" s="6">
        <v>-0.12890811523065546</v>
      </c>
      <c r="J7" s="6">
        <v>-0.24869054018943307</v>
      </c>
      <c r="K7" s="6">
        <v>1.1698127874640876</v>
      </c>
      <c r="L7" s="6">
        <v>0.42244831223346446</v>
      </c>
    </row>
    <row r="8" spans="1:12" x14ac:dyDescent="0.25">
      <c r="A8" s="4" t="s">
        <v>21</v>
      </c>
      <c r="B8" s="5">
        <v>14081</v>
      </c>
      <c r="C8" s="4" t="s">
        <v>22</v>
      </c>
      <c r="D8" s="4" t="s">
        <v>23</v>
      </c>
      <c r="E8" s="5">
        <v>0.15</v>
      </c>
      <c r="F8" s="5">
        <v>0.2</v>
      </c>
      <c r="G8" s="5">
        <v>-0.01</v>
      </c>
      <c r="H8" s="4" t="s">
        <v>24</v>
      </c>
      <c r="I8" s="6">
        <v>0.24812492136368361</v>
      </c>
      <c r="J8" s="6">
        <v>0.70836383669307024</v>
      </c>
      <c r="K8" s="6"/>
      <c r="L8" s="6"/>
    </row>
    <row r="9" spans="1:12" x14ac:dyDescent="0.25">
      <c r="A9" s="4" t="s">
        <v>25</v>
      </c>
      <c r="B9" s="5">
        <v>11465</v>
      </c>
      <c r="C9" s="4" t="s">
        <v>26</v>
      </c>
      <c r="D9" s="4" t="s">
        <v>27</v>
      </c>
      <c r="E9" s="5">
        <v>0.05</v>
      </c>
      <c r="F9" s="5">
        <v>0.18</v>
      </c>
      <c r="G9" s="5">
        <v>0.26</v>
      </c>
      <c r="H9" s="4" t="s">
        <v>28</v>
      </c>
      <c r="I9" s="6">
        <v>0.22292818000261241</v>
      </c>
      <c r="J9" s="6">
        <v>0.43089184465860003</v>
      </c>
      <c r="K9" s="6">
        <v>1.4666401701411471</v>
      </c>
      <c r="L9" s="6">
        <v>-2.1606654089942782E-2</v>
      </c>
    </row>
    <row r="10" spans="1:12" x14ac:dyDescent="0.25">
      <c r="A10" s="4" t="s">
        <v>29</v>
      </c>
      <c r="B10" s="5">
        <v>109711</v>
      </c>
      <c r="C10" s="4" t="s">
        <v>30</v>
      </c>
      <c r="D10" s="4" t="s">
        <v>31</v>
      </c>
      <c r="E10" s="5">
        <v>-0.32</v>
      </c>
      <c r="F10" s="5">
        <v>0.36</v>
      </c>
      <c r="G10" s="5">
        <v>0.75</v>
      </c>
      <c r="H10" s="4" t="s">
        <v>32</v>
      </c>
      <c r="I10" s="6">
        <v>-1.4579721646072496E-2</v>
      </c>
      <c r="J10" s="6">
        <v>-6.3002197634441759E-2</v>
      </c>
      <c r="K10" s="6">
        <v>0.167470332812797</v>
      </c>
      <c r="L10" s="6">
        <v>-0.61543069543122519</v>
      </c>
    </row>
    <row r="11" spans="1:12" x14ac:dyDescent="0.25">
      <c r="A11" s="4" t="s">
        <v>1624</v>
      </c>
      <c r="B11" s="5">
        <v>11491</v>
      </c>
      <c r="C11" s="4" t="s">
        <v>1625</v>
      </c>
      <c r="D11" s="4" t="s">
        <v>1626</v>
      </c>
      <c r="E11" s="5">
        <v>0</v>
      </c>
      <c r="F11" s="5">
        <v>0.53</v>
      </c>
      <c r="G11" s="5">
        <v>0.44</v>
      </c>
      <c r="H11" s="4" t="s">
        <v>1627</v>
      </c>
      <c r="I11" s="6">
        <v>0.93009389401214959</v>
      </c>
      <c r="J11" s="6">
        <v>1.108323720025252</v>
      </c>
      <c r="K11" s="6"/>
      <c r="L11" s="6"/>
    </row>
    <row r="12" spans="1:12" x14ac:dyDescent="0.25">
      <c r="A12" s="4" t="s">
        <v>41</v>
      </c>
      <c r="B12" s="5">
        <v>226691</v>
      </c>
      <c r="C12" s="4" t="s">
        <v>42</v>
      </c>
      <c r="D12" s="4" t="s">
        <v>43</v>
      </c>
      <c r="E12" s="5">
        <v>0.31</v>
      </c>
      <c r="F12" s="5">
        <v>0.44</v>
      </c>
      <c r="G12" s="5">
        <v>1.43</v>
      </c>
      <c r="H12" s="4" t="s">
        <v>44</v>
      </c>
      <c r="I12" s="6">
        <v>-1.9561773900884888E-3</v>
      </c>
      <c r="J12" s="6">
        <v>-0.13138434407196645</v>
      </c>
      <c r="K12" s="6"/>
      <c r="L12" s="6"/>
    </row>
    <row r="13" spans="1:12" x14ac:dyDescent="0.25">
      <c r="A13" s="4" t="s">
        <v>57</v>
      </c>
      <c r="B13" s="5">
        <v>11690</v>
      </c>
      <c r="C13" s="4" t="s">
        <v>58</v>
      </c>
      <c r="D13" s="4" t="s">
        <v>59</v>
      </c>
      <c r="E13" s="5">
        <v>-0.03</v>
      </c>
      <c r="F13" s="5">
        <v>-0.56000000000000005</v>
      </c>
      <c r="G13" s="5">
        <v>-0.65</v>
      </c>
      <c r="H13" s="4" t="s">
        <v>60</v>
      </c>
      <c r="I13" s="6">
        <v>0.21244482905173942</v>
      </c>
      <c r="J13" s="6">
        <v>0.44965116885562306</v>
      </c>
      <c r="K13" s="6"/>
      <c r="L13" s="6"/>
    </row>
    <row r="14" spans="1:12" x14ac:dyDescent="0.25">
      <c r="A14" s="4" t="s">
        <v>69</v>
      </c>
      <c r="B14" s="5">
        <v>12306</v>
      </c>
      <c r="C14" s="4" t="s">
        <v>70</v>
      </c>
      <c r="D14" s="4" t="s">
        <v>71</v>
      </c>
      <c r="E14" s="5">
        <v>0.4</v>
      </c>
      <c r="F14" s="5">
        <v>-0.15</v>
      </c>
      <c r="G14" s="5">
        <v>-0.13</v>
      </c>
      <c r="H14" s="4" t="s">
        <v>72</v>
      </c>
      <c r="I14" s="6">
        <v>4.739878887541106E-2</v>
      </c>
      <c r="J14" s="6">
        <v>-8.7944195592000549E-2</v>
      </c>
      <c r="K14" s="6">
        <v>1.4984295974348072</v>
      </c>
      <c r="L14" s="6">
        <v>0.33314890849512191</v>
      </c>
    </row>
    <row r="15" spans="1:12" x14ac:dyDescent="0.25">
      <c r="A15" s="4" t="s">
        <v>73</v>
      </c>
      <c r="B15" s="5">
        <v>27052</v>
      </c>
      <c r="C15" s="4" t="s">
        <v>74</v>
      </c>
      <c r="D15" s="4" t="s">
        <v>75</v>
      </c>
      <c r="E15" s="5">
        <v>-0.06</v>
      </c>
      <c r="F15" s="5">
        <v>-0.04</v>
      </c>
      <c r="G15" s="5">
        <v>0.21</v>
      </c>
      <c r="H15" s="4" t="s">
        <v>76</v>
      </c>
      <c r="I15" s="6"/>
      <c r="J15" s="6"/>
      <c r="K15" s="6">
        <v>1.9483391951333258</v>
      </c>
      <c r="L15" s="6">
        <v>1.7533264098948953</v>
      </c>
    </row>
    <row r="16" spans="1:12" x14ac:dyDescent="0.25">
      <c r="A16" s="4" t="s">
        <v>1628</v>
      </c>
      <c r="B16" s="5">
        <v>11783</v>
      </c>
      <c r="C16" s="4" t="s">
        <v>1472</v>
      </c>
      <c r="D16" s="4" t="s">
        <v>1473</v>
      </c>
      <c r="E16" s="5">
        <v>-0.24</v>
      </c>
      <c r="F16" s="5">
        <v>-0.61</v>
      </c>
      <c r="G16" s="5">
        <v>-0.2</v>
      </c>
      <c r="H16" s="4" t="s">
        <v>1474</v>
      </c>
      <c r="I16" s="6">
        <v>7.8746447076648032E-2</v>
      </c>
      <c r="J16" s="6">
        <v>0.11416709954702549</v>
      </c>
      <c r="K16" s="6"/>
      <c r="L16" s="6"/>
    </row>
    <row r="17" spans="1:12" x14ac:dyDescent="0.25">
      <c r="A17" s="4" t="s">
        <v>81</v>
      </c>
      <c r="B17" s="5">
        <v>11792</v>
      </c>
      <c r="C17" s="4" t="s">
        <v>82</v>
      </c>
      <c r="D17" s="4" t="s">
        <v>83</v>
      </c>
      <c r="E17" s="5">
        <v>0.05</v>
      </c>
      <c r="F17" s="5">
        <v>-0.53</v>
      </c>
      <c r="G17" s="5">
        <v>-0.65</v>
      </c>
      <c r="H17" s="4" t="s">
        <v>84</v>
      </c>
      <c r="I17" s="6">
        <v>-4.2724264927771476E-2</v>
      </c>
      <c r="J17" s="6">
        <v>-0.14415378226098619</v>
      </c>
      <c r="K17" s="6">
        <v>0.98437060553626832</v>
      </c>
      <c r="L17" s="6">
        <v>-0.61172227787665112</v>
      </c>
    </row>
    <row r="18" spans="1:12" x14ac:dyDescent="0.25">
      <c r="A18" s="4" t="s">
        <v>85</v>
      </c>
      <c r="B18" s="5">
        <v>11810</v>
      </c>
      <c r="C18" s="4" t="s">
        <v>86</v>
      </c>
      <c r="D18" s="4" t="s">
        <v>87</v>
      </c>
      <c r="E18" s="5">
        <v>-0.75</v>
      </c>
      <c r="F18" s="5">
        <v>-0.94</v>
      </c>
      <c r="G18" s="5">
        <v>-0.89</v>
      </c>
      <c r="H18" s="4" t="s">
        <v>88</v>
      </c>
      <c r="I18" s="6">
        <v>-0.29269609175272426</v>
      </c>
      <c r="J18" s="6">
        <v>-0.52039691141728084</v>
      </c>
      <c r="K18" s="6"/>
      <c r="L18" s="6"/>
    </row>
    <row r="19" spans="1:12" x14ac:dyDescent="0.25">
      <c r="A19" s="4" t="s">
        <v>93</v>
      </c>
      <c r="B19" s="5">
        <v>70497</v>
      </c>
      <c r="C19" s="4" t="s">
        <v>94</v>
      </c>
      <c r="D19" s="4" t="s">
        <v>95</v>
      </c>
      <c r="E19" s="5">
        <v>-0.27</v>
      </c>
      <c r="F19" s="5">
        <v>-1.0900000000000001</v>
      </c>
      <c r="G19" s="5">
        <v>-0.54</v>
      </c>
      <c r="H19" s="4" t="s">
        <v>96</v>
      </c>
      <c r="I19" s="6">
        <v>-0.16680629253008716</v>
      </c>
      <c r="J19" s="6">
        <v>-0.27106511592030785</v>
      </c>
      <c r="K19" s="6"/>
      <c r="L19" s="6"/>
    </row>
    <row r="20" spans="1:12" x14ac:dyDescent="0.25">
      <c r="A20" s="4" t="s">
        <v>1629</v>
      </c>
      <c r="B20" s="5">
        <v>213498</v>
      </c>
      <c r="C20" s="4" t="s">
        <v>1630</v>
      </c>
      <c r="D20" s="4" t="s">
        <v>1631</v>
      </c>
      <c r="E20" s="5">
        <v>-0.21</v>
      </c>
      <c r="F20" s="5">
        <v>-0.45</v>
      </c>
      <c r="G20" s="5">
        <v>-0.23</v>
      </c>
      <c r="H20" s="4" t="s">
        <v>1632</v>
      </c>
      <c r="I20" s="6">
        <v>-0.62471029146457968</v>
      </c>
      <c r="J20" s="6">
        <v>0.48158827829946887</v>
      </c>
      <c r="K20" s="6"/>
      <c r="L20" s="6"/>
    </row>
    <row r="21" spans="1:12" x14ac:dyDescent="0.25">
      <c r="A21" s="4" t="s">
        <v>1633</v>
      </c>
      <c r="B21" s="5">
        <v>23807</v>
      </c>
      <c r="C21" s="4" t="s">
        <v>1634</v>
      </c>
      <c r="D21" s="4" t="s">
        <v>1635</v>
      </c>
      <c r="E21" s="5">
        <v>0.62</v>
      </c>
      <c r="F21" s="5">
        <v>0.56999999999999995</v>
      </c>
      <c r="G21" s="5">
        <v>0.12</v>
      </c>
      <c r="H21" s="4" t="s">
        <v>1636</v>
      </c>
      <c r="I21" s="6">
        <v>-9.1240882159531744E-2</v>
      </c>
      <c r="J21" s="6">
        <v>-0.22165683442431736</v>
      </c>
      <c r="K21" s="6"/>
      <c r="L21" s="6"/>
    </row>
    <row r="22" spans="1:12" x14ac:dyDescent="0.25">
      <c r="A22" s="4" t="s">
        <v>105</v>
      </c>
      <c r="B22" s="5">
        <v>11881</v>
      </c>
      <c r="C22" s="4" t="s">
        <v>106</v>
      </c>
      <c r="D22" s="4" t="s">
        <v>107</v>
      </c>
      <c r="E22" s="5">
        <v>-0.02</v>
      </c>
      <c r="F22" s="5">
        <v>-0.06</v>
      </c>
      <c r="G22" s="5">
        <v>-0.42</v>
      </c>
      <c r="H22" s="4" t="s">
        <v>108</v>
      </c>
      <c r="I22" s="6">
        <v>3.8904361131541908E-2</v>
      </c>
      <c r="J22" s="6">
        <v>-0.15221149778052065</v>
      </c>
      <c r="K22" s="6">
        <v>1.3127087325336817</v>
      </c>
      <c r="L22" s="6">
        <v>4.7154456562815326E-2</v>
      </c>
    </row>
    <row r="23" spans="1:12" x14ac:dyDescent="0.25">
      <c r="A23" s="4" t="s">
        <v>109</v>
      </c>
      <c r="B23" s="5">
        <v>11886</v>
      </c>
      <c r="C23" s="4" t="s">
        <v>110</v>
      </c>
      <c r="D23" s="4" t="s">
        <v>111</v>
      </c>
      <c r="E23" s="5">
        <v>-0.18</v>
      </c>
      <c r="F23" s="5">
        <v>-0.09</v>
      </c>
      <c r="G23" s="5">
        <v>-0.25</v>
      </c>
      <c r="H23" s="4" t="s">
        <v>112</v>
      </c>
      <c r="I23" s="6">
        <v>0.11450473522695716</v>
      </c>
      <c r="J23" s="6">
        <v>7.5071625295736591E-2</v>
      </c>
      <c r="K23" s="6">
        <v>1.2494756813565184</v>
      </c>
      <c r="L23" s="6">
        <v>0.20157113393466214</v>
      </c>
    </row>
    <row r="24" spans="1:12" x14ac:dyDescent="0.25">
      <c r="A24" s="4" t="s">
        <v>1637</v>
      </c>
      <c r="B24" s="5">
        <v>11980</v>
      </c>
      <c r="C24" s="4" t="s">
        <v>1638</v>
      </c>
      <c r="D24" s="4" t="s">
        <v>1639</v>
      </c>
      <c r="E24" s="5">
        <v>0.02</v>
      </c>
      <c r="F24" s="5">
        <v>0.12</v>
      </c>
      <c r="G24" s="5">
        <v>0.03</v>
      </c>
      <c r="H24" s="4" t="s">
        <v>1640</v>
      </c>
      <c r="I24" s="6">
        <v>6.7879604809569352E-2</v>
      </c>
      <c r="J24" s="6">
        <v>-0.59820572420203111</v>
      </c>
      <c r="K24" s="6"/>
      <c r="L24" s="6"/>
    </row>
    <row r="25" spans="1:12" x14ac:dyDescent="0.25">
      <c r="A25" s="4" t="s">
        <v>121</v>
      </c>
      <c r="B25" s="5">
        <v>56336</v>
      </c>
      <c r="C25" s="4" t="s">
        <v>122</v>
      </c>
      <c r="D25" s="4" t="s">
        <v>123</v>
      </c>
      <c r="E25" s="5">
        <v>0.05</v>
      </c>
      <c r="F25" s="5">
        <v>0.34</v>
      </c>
      <c r="G25" s="5">
        <v>0.4</v>
      </c>
      <c r="H25" s="4" t="s">
        <v>124</v>
      </c>
      <c r="I25" s="6"/>
      <c r="J25" s="6"/>
      <c r="K25" s="6">
        <v>2.1265929758232742</v>
      </c>
      <c r="L25" s="6">
        <v>0.43424123325193659</v>
      </c>
    </row>
    <row r="26" spans="1:12" x14ac:dyDescent="0.25">
      <c r="A26" s="4" t="s">
        <v>125</v>
      </c>
      <c r="B26" s="5">
        <v>233016</v>
      </c>
      <c r="C26" s="4" t="s">
        <v>126</v>
      </c>
      <c r="D26" s="4" t="s">
        <v>127</v>
      </c>
      <c r="E26" s="5">
        <v>0.24</v>
      </c>
      <c r="F26" s="5">
        <v>-0.05</v>
      </c>
      <c r="G26" s="5">
        <v>0.04</v>
      </c>
      <c r="H26" s="4" t="s">
        <v>128</v>
      </c>
      <c r="I26" s="6">
        <v>-0.19301610437263866</v>
      </c>
      <c r="J26" s="6">
        <v>-0.41023651301502273</v>
      </c>
      <c r="K26" s="6">
        <v>1.2292648951524332</v>
      </c>
      <c r="L26" s="6">
        <v>9.6624809788750186E-3</v>
      </c>
    </row>
    <row r="27" spans="1:12" x14ac:dyDescent="0.25">
      <c r="A27" s="4" t="s">
        <v>133</v>
      </c>
      <c r="B27" s="5">
        <v>69168</v>
      </c>
      <c r="C27" s="4" t="s">
        <v>134</v>
      </c>
      <c r="D27" s="4" t="s">
        <v>135</v>
      </c>
      <c r="E27" s="5">
        <v>0.1</v>
      </c>
      <c r="F27" s="5">
        <v>-0.24</v>
      </c>
      <c r="G27" s="5">
        <v>-0.49</v>
      </c>
      <c r="H27" s="4" t="s">
        <v>136</v>
      </c>
      <c r="I27" s="6"/>
      <c r="J27" s="6"/>
      <c r="K27" s="6">
        <v>2.4403941417528907</v>
      </c>
      <c r="L27" s="6">
        <v>-4.3631045352509279E-2</v>
      </c>
    </row>
    <row r="28" spans="1:12" x14ac:dyDescent="0.25">
      <c r="A28" s="4" t="s">
        <v>137</v>
      </c>
      <c r="B28" s="5">
        <v>12266</v>
      </c>
      <c r="C28" s="4" t="s">
        <v>138</v>
      </c>
      <c r="D28" s="4" t="s">
        <v>139</v>
      </c>
      <c r="E28" s="5">
        <v>-0.05</v>
      </c>
      <c r="F28" s="5">
        <v>0.14000000000000001</v>
      </c>
      <c r="G28" s="5">
        <v>0.26</v>
      </c>
      <c r="H28" s="4" t="s">
        <v>140</v>
      </c>
      <c r="I28" s="6">
        <v>1.7512923186417875</v>
      </c>
      <c r="J28" s="6">
        <v>2.173276706841166</v>
      </c>
      <c r="K28" s="6">
        <v>1.95176495046905</v>
      </c>
      <c r="L28" s="6">
        <v>2.8564479392482198</v>
      </c>
    </row>
    <row r="29" spans="1:12" x14ac:dyDescent="0.25">
      <c r="A29" s="4" t="s">
        <v>157</v>
      </c>
      <c r="B29" s="5">
        <v>12345</v>
      </c>
      <c r="C29" s="4" t="s">
        <v>158</v>
      </c>
      <c r="D29" s="4" t="s">
        <v>159</v>
      </c>
      <c r="E29" s="5">
        <v>0.18</v>
      </c>
      <c r="F29" s="5">
        <v>0.09</v>
      </c>
      <c r="G29" s="5">
        <v>0.23</v>
      </c>
      <c r="H29" s="4" t="s">
        <v>160</v>
      </c>
      <c r="I29" s="6">
        <v>4.446406651324572E-2</v>
      </c>
      <c r="J29" s="6">
        <v>0.21059667071740626</v>
      </c>
      <c r="K29" s="6">
        <v>1.1288872520263666</v>
      </c>
      <c r="L29" s="6">
        <v>0.30917618747851466</v>
      </c>
    </row>
    <row r="30" spans="1:12" x14ac:dyDescent="0.25">
      <c r="A30" s="4" t="s">
        <v>169</v>
      </c>
      <c r="B30" s="5">
        <v>20296</v>
      </c>
      <c r="C30" s="4" t="s">
        <v>170</v>
      </c>
      <c r="D30" s="4" t="s">
        <v>171</v>
      </c>
      <c r="E30" s="5">
        <v>0.74</v>
      </c>
      <c r="F30" s="5">
        <v>1.1499999999999999</v>
      </c>
      <c r="G30" s="5">
        <v>2.95</v>
      </c>
      <c r="H30" s="4" t="s">
        <v>172</v>
      </c>
      <c r="I30" s="6"/>
      <c r="J30" s="6"/>
      <c r="K30" s="6">
        <v>2.238542314279151</v>
      </c>
      <c r="L30" s="6">
        <v>2.2596340571923799</v>
      </c>
    </row>
    <row r="31" spans="1:12" x14ac:dyDescent="0.25">
      <c r="A31" s="4" t="s">
        <v>1479</v>
      </c>
      <c r="B31" s="5">
        <v>20302</v>
      </c>
      <c r="C31" s="4" t="s">
        <v>1480</v>
      </c>
      <c r="D31" s="4" t="s">
        <v>1481</v>
      </c>
      <c r="E31" s="5">
        <v>2.78</v>
      </c>
      <c r="F31" s="5">
        <v>2.89</v>
      </c>
      <c r="G31" s="5">
        <v>3.19</v>
      </c>
      <c r="H31" s="4" t="s">
        <v>1482</v>
      </c>
      <c r="I31" s="6"/>
      <c r="J31" s="6"/>
      <c r="K31" s="6">
        <v>3.2379915534504233</v>
      </c>
      <c r="L31" s="6">
        <v>3.5366590779013958</v>
      </c>
    </row>
    <row r="32" spans="1:12" x14ac:dyDescent="0.25">
      <c r="A32" s="4" t="s">
        <v>173</v>
      </c>
      <c r="B32" s="5">
        <v>20303</v>
      </c>
      <c r="C32" s="4" t="s">
        <v>174</v>
      </c>
      <c r="D32" s="4" t="s">
        <v>175</v>
      </c>
      <c r="E32" s="5">
        <v>4.12</v>
      </c>
      <c r="F32" s="5">
        <v>3.78</v>
      </c>
      <c r="G32" s="5">
        <v>4.0999999999999996</v>
      </c>
      <c r="H32" s="4" t="s">
        <v>176</v>
      </c>
      <c r="I32" s="6"/>
      <c r="J32" s="6"/>
      <c r="K32" s="6">
        <v>4.1243074540190969</v>
      </c>
      <c r="L32" s="6">
        <v>3.5244900003967228</v>
      </c>
    </row>
    <row r="33" spans="1:12" x14ac:dyDescent="0.25">
      <c r="A33" s="4" t="s">
        <v>177</v>
      </c>
      <c r="B33" s="5">
        <v>20306</v>
      </c>
      <c r="C33" s="4" t="s">
        <v>178</v>
      </c>
      <c r="D33" s="4" t="s">
        <v>179</v>
      </c>
      <c r="E33" s="5">
        <v>0.19</v>
      </c>
      <c r="F33" s="5">
        <v>0.36</v>
      </c>
      <c r="G33" s="5">
        <v>1.53</v>
      </c>
      <c r="H33" s="4" t="s">
        <v>180</v>
      </c>
      <c r="I33" s="6"/>
      <c r="J33" s="6"/>
      <c r="K33" s="6">
        <v>3.7581325853094381</v>
      </c>
      <c r="L33" s="6">
        <v>3.4200601450772021</v>
      </c>
    </row>
    <row r="34" spans="1:12" x14ac:dyDescent="0.25">
      <c r="A34" s="4" t="s">
        <v>181</v>
      </c>
      <c r="B34" s="5">
        <v>20308</v>
      </c>
      <c r="C34" s="4" t="s">
        <v>182</v>
      </c>
      <c r="D34" s="4" t="s">
        <v>183</v>
      </c>
      <c r="E34" s="5">
        <v>0.74</v>
      </c>
      <c r="F34" s="5">
        <v>1.3</v>
      </c>
      <c r="G34" s="5">
        <v>1.92</v>
      </c>
      <c r="H34" s="4" t="s">
        <v>184</v>
      </c>
      <c r="I34" s="6"/>
      <c r="J34" s="6"/>
      <c r="K34" s="6">
        <v>2.5544415050854221</v>
      </c>
      <c r="L34" s="6">
        <v>2.8824033953662855</v>
      </c>
    </row>
    <row r="35" spans="1:12" x14ac:dyDescent="0.25">
      <c r="A35" s="4" t="s">
        <v>1641</v>
      </c>
      <c r="B35" s="5">
        <v>12505</v>
      </c>
      <c r="C35" s="4" t="s">
        <v>206</v>
      </c>
      <c r="D35" s="4" t="s">
        <v>1642</v>
      </c>
      <c r="E35" s="5">
        <v>0.18</v>
      </c>
      <c r="F35" s="5">
        <v>0.71</v>
      </c>
      <c r="G35" s="5">
        <v>1.08</v>
      </c>
      <c r="H35" s="4" t="s">
        <v>208</v>
      </c>
      <c r="I35" s="6">
        <v>0.27988725484113047</v>
      </c>
      <c r="J35" s="6">
        <v>0.44113816882894458</v>
      </c>
      <c r="K35" s="6"/>
      <c r="L35" s="6"/>
    </row>
    <row r="36" spans="1:12" x14ac:dyDescent="0.25">
      <c r="A36" s="4" t="s">
        <v>213</v>
      </c>
      <c r="B36" s="5">
        <v>12520</v>
      </c>
      <c r="C36" s="4" t="s">
        <v>214</v>
      </c>
      <c r="D36" s="4" t="s">
        <v>215</v>
      </c>
      <c r="E36" s="5">
        <v>-0.16</v>
      </c>
      <c r="F36" s="5">
        <v>-0.32</v>
      </c>
      <c r="G36" s="5">
        <v>-0.61</v>
      </c>
      <c r="H36" s="4" t="s">
        <v>216</v>
      </c>
      <c r="I36" s="6">
        <v>-0.35558992166937187</v>
      </c>
      <c r="J36" s="6">
        <v>-0.60468488805328091</v>
      </c>
      <c r="K36" s="6">
        <v>1.3945552985115708</v>
      </c>
      <c r="L36" s="6">
        <v>-0.1560041000546292</v>
      </c>
    </row>
    <row r="37" spans="1:12" x14ac:dyDescent="0.25">
      <c r="A37" s="4" t="s">
        <v>217</v>
      </c>
      <c r="B37" s="5">
        <v>12539</v>
      </c>
      <c r="C37" s="4" t="s">
        <v>218</v>
      </c>
      <c r="D37" s="4" t="s">
        <v>219</v>
      </c>
      <c r="E37" s="5">
        <v>0.02</v>
      </c>
      <c r="F37" s="5">
        <v>0.15</v>
      </c>
      <c r="G37" s="5">
        <v>0.25</v>
      </c>
      <c r="H37" s="4" t="s">
        <v>220</v>
      </c>
      <c r="I37" s="6">
        <v>-0.16557193127498962</v>
      </c>
      <c r="J37" s="6">
        <v>3.2390058658256227E-2</v>
      </c>
      <c r="K37" s="6">
        <v>1.4562103780076678</v>
      </c>
      <c r="L37" s="6">
        <v>-0.2985367014985289</v>
      </c>
    </row>
    <row r="38" spans="1:12" x14ac:dyDescent="0.25">
      <c r="A38" s="4" t="s">
        <v>249</v>
      </c>
      <c r="B38" s="5">
        <v>12759</v>
      </c>
      <c r="C38" s="4" t="s">
        <v>250</v>
      </c>
      <c r="D38" s="4" t="s">
        <v>251</v>
      </c>
      <c r="E38" s="5">
        <v>-0.01</v>
      </c>
      <c r="F38" s="5">
        <v>0.14000000000000001</v>
      </c>
      <c r="G38" s="5">
        <v>0.15</v>
      </c>
      <c r="H38" s="4" t="s">
        <v>252</v>
      </c>
      <c r="I38" s="6"/>
      <c r="J38" s="6"/>
      <c r="K38" s="6">
        <v>1.0126401807787704</v>
      </c>
      <c r="L38" s="6">
        <v>0.6246390259795277</v>
      </c>
    </row>
    <row r="39" spans="1:12" x14ac:dyDescent="0.25">
      <c r="A39" s="4" t="s">
        <v>257</v>
      </c>
      <c r="B39" s="5">
        <v>66054</v>
      </c>
      <c r="C39" s="4" t="s">
        <v>258</v>
      </c>
      <c r="D39" s="4" t="s">
        <v>259</v>
      </c>
      <c r="E39" s="5">
        <v>0.13</v>
      </c>
      <c r="F39" s="5">
        <v>0.06</v>
      </c>
      <c r="G39" s="5">
        <v>0.16</v>
      </c>
      <c r="H39" s="4" t="s">
        <v>260</v>
      </c>
      <c r="I39" s="6">
        <v>-1.6048748108516635E-2</v>
      </c>
      <c r="J39" s="6">
        <v>-0.1034297602443562</v>
      </c>
      <c r="K39" s="6">
        <v>2.2072473458353636</v>
      </c>
      <c r="L39" s="6">
        <v>0.21980148910242131</v>
      </c>
    </row>
    <row r="40" spans="1:12" x14ac:dyDescent="0.25">
      <c r="A40" s="4" t="s">
        <v>1643</v>
      </c>
      <c r="B40" s="5">
        <v>12721</v>
      </c>
      <c r="C40" s="4" t="s">
        <v>265</v>
      </c>
      <c r="D40" s="4" t="s">
        <v>266</v>
      </c>
      <c r="E40" s="5">
        <v>0.03</v>
      </c>
      <c r="F40" s="5">
        <v>-0.86</v>
      </c>
      <c r="G40" s="5">
        <v>0.16</v>
      </c>
      <c r="H40" s="4" t="s">
        <v>267</v>
      </c>
      <c r="I40" s="6">
        <v>-0.10800929248811207</v>
      </c>
      <c r="J40" s="6">
        <v>-0.1443530831159901</v>
      </c>
      <c r="K40" s="6">
        <v>0.537867564320062</v>
      </c>
      <c r="L40" s="6">
        <v>-0.18091228084217886</v>
      </c>
    </row>
    <row r="41" spans="1:12" x14ac:dyDescent="0.25">
      <c r="A41" s="4" t="s">
        <v>1644</v>
      </c>
      <c r="B41" s="5">
        <v>12870</v>
      </c>
      <c r="C41" s="4" t="s">
        <v>1645</v>
      </c>
      <c r="D41" s="4" t="s">
        <v>1646</v>
      </c>
      <c r="E41" s="5">
        <v>0</v>
      </c>
      <c r="F41" s="5">
        <v>-0.01</v>
      </c>
      <c r="G41" s="5">
        <v>0</v>
      </c>
      <c r="H41" s="4" t="s">
        <v>1647</v>
      </c>
      <c r="I41" s="6"/>
      <c r="J41" s="6"/>
      <c r="K41" s="6">
        <v>2.4052662927048556</v>
      </c>
      <c r="L41" s="6">
        <v>1.9841275168239503</v>
      </c>
    </row>
    <row r="42" spans="1:12" x14ac:dyDescent="0.25">
      <c r="A42" s="4" t="s">
        <v>1648</v>
      </c>
      <c r="B42" s="5">
        <v>12874</v>
      </c>
      <c r="C42" s="4" t="s">
        <v>272</v>
      </c>
      <c r="D42" s="4" t="s">
        <v>273</v>
      </c>
      <c r="E42" s="5">
        <v>0.02</v>
      </c>
      <c r="F42" s="5">
        <v>0.21</v>
      </c>
      <c r="G42" s="5">
        <v>0.19</v>
      </c>
      <c r="H42" s="4" t="s">
        <v>274</v>
      </c>
      <c r="I42" s="6">
        <v>0.52749577270309633</v>
      </c>
      <c r="J42" s="6">
        <v>0.58851676669390773</v>
      </c>
      <c r="K42" s="6"/>
      <c r="L42" s="6"/>
    </row>
    <row r="43" spans="1:12" x14ac:dyDescent="0.25">
      <c r="A43" s="4" t="s">
        <v>1649</v>
      </c>
      <c r="B43" s="5">
        <v>54394</v>
      </c>
      <c r="C43" s="4" t="s">
        <v>1483</v>
      </c>
      <c r="D43" s="4" t="s">
        <v>1484</v>
      </c>
      <c r="E43" s="5">
        <v>0</v>
      </c>
      <c r="F43" s="5">
        <v>0.27</v>
      </c>
      <c r="G43" s="5">
        <v>0.3</v>
      </c>
      <c r="H43" s="4" t="s">
        <v>1485</v>
      </c>
      <c r="I43" s="6">
        <v>0.60193417318866704</v>
      </c>
      <c r="J43" s="6">
        <v>0.761327830109779</v>
      </c>
      <c r="K43" s="6"/>
      <c r="L43" s="6"/>
    </row>
    <row r="44" spans="1:12" x14ac:dyDescent="0.25">
      <c r="A44" s="4" t="s">
        <v>291</v>
      </c>
      <c r="B44" s="5">
        <v>228410</v>
      </c>
      <c r="C44" s="4" t="s">
        <v>292</v>
      </c>
      <c r="D44" s="4" t="s">
        <v>293</v>
      </c>
      <c r="E44" s="5">
        <v>0.59</v>
      </c>
      <c r="F44" s="5">
        <v>0.13</v>
      </c>
      <c r="G44" s="5">
        <v>0.1</v>
      </c>
      <c r="H44" s="4" t="s">
        <v>294</v>
      </c>
      <c r="I44" s="6">
        <v>-9.4153881002439384E-3</v>
      </c>
      <c r="J44" s="6">
        <v>6.8760634087945711E-3</v>
      </c>
      <c r="K44" s="6"/>
      <c r="L44" s="6"/>
    </row>
    <row r="45" spans="1:12" x14ac:dyDescent="0.25">
      <c r="A45" s="4" t="s">
        <v>295</v>
      </c>
      <c r="B45" s="5">
        <v>13032</v>
      </c>
      <c r="C45" s="4" t="s">
        <v>296</v>
      </c>
      <c r="D45" s="4" t="s">
        <v>297</v>
      </c>
      <c r="E45" s="5">
        <v>0.05</v>
      </c>
      <c r="F45" s="5">
        <v>-0.06</v>
      </c>
      <c r="G45" s="5">
        <v>0.12</v>
      </c>
      <c r="H45" s="4" t="s">
        <v>298</v>
      </c>
      <c r="I45" s="6"/>
      <c r="J45" s="6"/>
      <c r="K45" s="6">
        <v>1.0620007913077709</v>
      </c>
      <c r="L45" s="6">
        <v>0.77787204851205283</v>
      </c>
    </row>
    <row r="46" spans="1:12" x14ac:dyDescent="0.25">
      <c r="A46" s="4" t="s">
        <v>299</v>
      </c>
      <c r="B46" s="5">
        <v>15945</v>
      </c>
      <c r="C46" s="4" t="s">
        <v>300</v>
      </c>
      <c r="D46" s="4" t="s">
        <v>301</v>
      </c>
      <c r="E46" s="5">
        <v>1.68</v>
      </c>
      <c r="F46" s="5">
        <v>1.05</v>
      </c>
      <c r="G46" s="5">
        <v>2.4</v>
      </c>
      <c r="H46" s="4" t="s">
        <v>302</v>
      </c>
      <c r="I46" s="6"/>
      <c r="J46" s="6"/>
      <c r="K46" s="6">
        <v>4.6538052552564171</v>
      </c>
      <c r="L46" s="6">
        <v>3.246506898591301</v>
      </c>
    </row>
    <row r="47" spans="1:12" x14ac:dyDescent="0.25">
      <c r="A47" s="4" t="s">
        <v>1486</v>
      </c>
      <c r="B47" s="5">
        <v>66102</v>
      </c>
      <c r="C47" s="4" t="s">
        <v>304</v>
      </c>
      <c r="D47" s="4" t="s">
        <v>305</v>
      </c>
      <c r="E47" s="5">
        <v>0.38</v>
      </c>
      <c r="F47" s="5">
        <v>0.5</v>
      </c>
      <c r="G47" s="5">
        <v>0.59</v>
      </c>
      <c r="H47" s="4" t="s">
        <v>306</v>
      </c>
      <c r="I47" s="6"/>
      <c r="J47" s="6"/>
      <c r="K47" s="6">
        <v>1.3621191667256574</v>
      </c>
      <c r="L47" s="6">
        <v>1.1158489409412296</v>
      </c>
    </row>
    <row r="48" spans="1:12" x14ac:dyDescent="0.25">
      <c r="A48" s="4" t="s">
        <v>307</v>
      </c>
      <c r="B48" s="5">
        <v>20310</v>
      </c>
      <c r="C48" s="4" t="s">
        <v>308</v>
      </c>
      <c r="D48" s="4" t="s">
        <v>309</v>
      </c>
      <c r="E48" s="5">
        <v>4.72</v>
      </c>
      <c r="F48" s="5">
        <v>2.84</v>
      </c>
      <c r="G48" s="5">
        <v>5.68</v>
      </c>
      <c r="H48" s="4" t="s">
        <v>310</v>
      </c>
      <c r="I48" s="6"/>
      <c r="J48" s="6"/>
      <c r="K48" s="6">
        <v>4.0652857947899363</v>
      </c>
      <c r="L48" s="6">
        <v>3.4991761936426795</v>
      </c>
    </row>
    <row r="49" spans="1:12" x14ac:dyDescent="0.25">
      <c r="A49" s="4" t="s">
        <v>311</v>
      </c>
      <c r="B49" s="5">
        <v>13132</v>
      </c>
      <c r="C49" s="4" t="s">
        <v>312</v>
      </c>
      <c r="D49" s="4" t="s">
        <v>313</v>
      </c>
      <c r="E49" s="5">
        <v>-0.16</v>
      </c>
      <c r="F49" s="5">
        <v>-0.42</v>
      </c>
      <c r="G49" s="5">
        <v>-0.62</v>
      </c>
      <c r="H49" s="4" t="s">
        <v>314</v>
      </c>
      <c r="I49" s="6">
        <v>3.7789844375208867E-2</v>
      </c>
      <c r="J49" s="6">
        <v>-0.1343859844966902</v>
      </c>
      <c r="K49" s="6"/>
      <c r="L49" s="6"/>
    </row>
    <row r="50" spans="1:12" x14ac:dyDescent="0.25">
      <c r="A50" s="4" t="s">
        <v>315</v>
      </c>
      <c r="B50" s="5">
        <v>69305</v>
      </c>
      <c r="C50" s="4" t="s">
        <v>316</v>
      </c>
      <c r="D50" s="4" t="s">
        <v>317</v>
      </c>
      <c r="E50" s="5">
        <v>0.02</v>
      </c>
      <c r="F50" s="5">
        <v>-0.4</v>
      </c>
      <c r="G50" s="5">
        <v>-0.31</v>
      </c>
      <c r="H50" s="4" t="s">
        <v>318</v>
      </c>
      <c r="I50" s="6">
        <v>-0.16450704749725908</v>
      </c>
      <c r="J50" s="6">
        <v>-0.20549124960794063</v>
      </c>
      <c r="K50" s="6">
        <v>1.2639658456359637</v>
      </c>
      <c r="L50" s="6">
        <v>-0.24987804767070654</v>
      </c>
    </row>
    <row r="51" spans="1:12" x14ac:dyDescent="0.25">
      <c r="A51" s="4" t="s">
        <v>319</v>
      </c>
      <c r="B51" s="5">
        <v>230073</v>
      </c>
      <c r="C51" s="4" t="s">
        <v>320</v>
      </c>
      <c r="D51" s="4" t="s">
        <v>321</v>
      </c>
      <c r="E51" s="5">
        <v>-0.21</v>
      </c>
      <c r="F51" s="5">
        <v>0.37</v>
      </c>
      <c r="G51" s="5">
        <v>1.1499999999999999</v>
      </c>
      <c r="H51" s="4" t="s">
        <v>322</v>
      </c>
      <c r="I51" s="6">
        <v>6.4065414682103125E-2</v>
      </c>
      <c r="J51" s="6">
        <v>0.30158764660318677</v>
      </c>
      <c r="K51" s="6"/>
      <c r="L51" s="6"/>
    </row>
    <row r="52" spans="1:12" x14ac:dyDescent="0.25">
      <c r="A52" s="4" t="s">
        <v>335</v>
      </c>
      <c r="B52" s="5">
        <v>13433</v>
      </c>
      <c r="C52" s="4" t="s">
        <v>336</v>
      </c>
      <c r="D52" s="4" t="s">
        <v>337</v>
      </c>
      <c r="E52" s="5">
        <v>-0.36</v>
      </c>
      <c r="F52" s="5">
        <v>-0.12</v>
      </c>
      <c r="G52" s="5">
        <v>-0.71</v>
      </c>
      <c r="H52" s="4" t="s">
        <v>338</v>
      </c>
      <c r="I52" s="6">
        <v>-0.10707279921287825</v>
      </c>
      <c r="J52" s="6">
        <v>-0.60897471125179592</v>
      </c>
      <c r="K52" s="6"/>
      <c r="L52" s="6"/>
    </row>
    <row r="53" spans="1:12" x14ac:dyDescent="0.25">
      <c r="A53" s="4" t="s">
        <v>339</v>
      </c>
      <c r="B53" s="5">
        <v>210293</v>
      </c>
      <c r="C53" s="4" t="s">
        <v>340</v>
      </c>
      <c r="D53" s="4" t="s">
        <v>341</v>
      </c>
      <c r="E53" s="5">
        <v>-0.28000000000000003</v>
      </c>
      <c r="F53" s="5">
        <v>0.39</v>
      </c>
      <c r="G53" s="5">
        <v>0.85</v>
      </c>
      <c r="H53" s="4" t="s">
        <v>342</v>
      </c>
      <c r="I53" s="6">
        <v>0.29889288105416106</v>
      </c>
      <c r="J53" s="6">
        <v>1.0668857943088562E-2</v>
      </c>
      <c r="K53" s="6"/>
      <c r="L53" s="6"/>
    </row>
    <row r="54" spans="1:12" x14ac:dyDescent="0.25">
      <c r="A54" s="4" t="s">
        <v>343</v>
      </c>
      <c r="B54" s="5">
        <v>319446</v>
      </c>
      <c r="C54" s="4" t="s">
        <v>344</v>
      </c>
      <c r="D54" s="4" t="s">
        <v>345</v>
      </c>
      <c r="E54" s="5">
        <v>0.12</v>
      </c>
      <c r="F54" s="5">
        <v>0.69</v>
      </c>
      <c r="G54" s="5">
        <v>1.32</v>
      </c>
      <c r="H54" s="4" t="s">
        <v>346</v>
      </c>
      <c r="I54" s="6"/>
      <c r="J54" s="6"/>
      <c r="K54" s="6">
        <v>0.77374319851329776</v>
      </c>
      <c r="L54" s="6">
        <v>4.1281537706603526E-2</v>
      </c>
    </row>
    <row r="55" spans="1:12" x14ac:dyDescent="0.25">
      <c r="A55" s="4" t="s">
        <v>347</v>
      </c>
      <c r="B55" s="5">
        <v>75221</v>
      </c>
      <c r="C55" s="4" t="s">
        <v>348</v>
      </c>
      <c r="D55" s="4" t="s">
        <v>349</v>
      </c>
      <c r="E55" s="5">
        <v>-0.39</v>
      </c>
      <c r="F55" s="5">
        <v>-0.06</v>
      </c>
      <c r="G55" s="5">
        <v>-0.14000000000000001</v>
      </c>
      <c r="H55" s="4" t="s">
        <v>350</v>
      </c>
      <c r="I55" s="6">
        <v>-4.4996006520391395E-2</v>
      </c>
      <c r="J55" s="6">
        <v>-2.4025046034437426E-2</v>
      </c>
      <c r="K55" s="6">
        <v>1.877403982423244</v>
      </c>
      <c r="L55" s="6">
        <v>-0.2347255279835754</v>
      </c>
    </row>
    <row r="56" spans="1:12" x14ac:dyDescent="0.25">
      <c r="A56" s="4" t="s">
        <v>355</v>
      </c>
      <c r="B56" s="5">
        <v>56431</v>
      </c>
      <c r="C56" s="4" t="s">
        <v>356</v>
      </c>
      <c r="D56" s="4" t="s">
        <v>357</v>
      </c>
      <c r="E56" s="5">
        <v>0.19</v>
      </c>
      <c r="F56" s="5">
        <v>0.34</v>
      </c>
      <c r="G56" s="5">
        <v>0.13</v>
      </c>
      <c r="H56" s="4" t="s">
        <v>358</v>
      </c>
      <c r="I56" s="6">
        <v>-6.3811231083252026E-2</v>
      </c>
      <c r="J56" s="6">
        <v>-5.2465995010848102E-2</v>
      </c>
      <c r="K56" s="6">
        <v>2.3713079373063666</v>
      </c>
      <c r="L56" s="6">
        <v>0.17101462611125851</v>
      </c>
    </row>
    <row r="57" spans="1:12" x14ac:dyDescent="0.25">
      <c r="A57" s="4" t="s">
        <v>1489</v>
      </c>
      <c r="B57" s="5">
        <v>209200</v>
      </c>
      <c r="C57" s="4" t="s">
        <v>1490</v>
      </c>
      <c r="D57" s="4" t="s">
        <v>1491</v>
      </c>
      <c r="E57" s="5">
        <v>-0.32</v>
      </c>
      <c r="F57" s="5">
        <v>-0.13</v>
      </c>
      <c r="G57" s="5">
        <v>0.66</v>
      </c>
      <c r="H57" s="4" t="s">
        <v>1492</v>
      </c>
      <c r="I57" s="6">
        <v>5.3768221500050339E-2</v>
      </c>
      <c r="J57" s="6">
        <v>7.3758549049632943E-2</v>
      </c>
      <c r="K57" s="6"/>
      <c r="L57" s="6"/>
    </row>
    <row r="58" spans="1:12" x14ac:dyDescent="0.25">
      <c r="A58" s="4" t="s">
        <v>362</v>
      </c>
      <c r="B58" s="5">
        <v>13424</v>
      </c>
      <c r="C58" s="4" t="s">
        <v>363</v>
      </c>
      <c r="D58" s="4" t="s">
        <v>364</v>
      </c>
      <c r="E58" s="5">
        <v>-0.11</v>
      </c>
      <c r="F58" s="5">
        <v>0.22</v>
      </c>
      <c r="G58" s="5">
        <v>0.33</v>
      </c>
      <c r="H58" s="4" t="s">
        <v>365</v>
      </c>
      <c r="I58" s="6">
        <v>5.1650520217743141E-2</v>
      </c>
      <c r="J58" s="6">
        <v>6.8258082966919488E-3</v>
      </c>
      <c r="K58" s="6">
        <v>1.887083296459275</v>
      </c>
      <c r="L58" s="6">
        <v>-0.59469739526682952</v>
      </c>
    </row>
    <row r="59" spans="1:12" x14ac:dyDescent="0.25">
      <c r="A59" s="4" t="s">
        <v>370</v>
      </c>
      <c r="B59" s="5">
        <v>67160</v>
      </c>
      <c r="C59" s="4" t="s">
        <v>371</v>
      </c>
      <c r="D59" s="4" t="s">
        <v>372</v>
      </c>
      <c r="E59" s="5">
        <v>-0.17</v>
      </c>
      <c r="F59" s="5">
        <v>-0.11</v>
      </c>
      <c r="G59" s="5">
        <v>-0.1</v>
      </c>
      <c r="H59" s="4" t="s">
        <v>373</v>
      </c>
      <c r="I59" s="6">
        <v>0.1245487137108172</v>
      </c>
      <c r="J59" s="6">
        <v>0.21582353177867264</v>
      </c>
      <c r="K59" s="6">
        <v>1.276317992652217</v>
      </c>
      <c r="L59" s="6">
        <v>2.3478926089192661E-2</v>
      </c>
    </row>
    <row r="60" spans="1:12" x14ac:dyDescent="0.25">
      <c r="A60" s="4" t="s">
        <v>374</v>
      </c>
      <c r="B60" s="5">
        <v>13660</v>
      </c>
      <c r="C60" s="4" t="s">
        <v>375</v>
      </c>
      <c r="D60" s="4" t="s">
        <v>376</v>
      </c>
      <c r="E60" s="5">
        <v>1.42</v>
      </c>
      <c r="F60" s="5">
        <v>1.9</v>
      </c>
      <c r="G60" s="5">
        <v>1.72</v>
      </c>
      <c r="H60" s="4" t="s">
        <v>377</v>
      </c>
      <c r="I60" s="6">
        <v>0.73042258435680651</v>
      </c>
      <c r="J60" s="6">
        <v>1.1275837584512169</v>
      </c>
      <c r="K60" s="6"/>
      <c r="L60" s="6"/>
    </row>
    <row r="61" spans="1:12" x14ac:dyDescent="0.25">
      <c r="A61" s="4" t="s">
        <v>378</v>
      </c>
      <c r="B61" s="5">
        <v>19106</v>
      </c>
      <c r="C61" s="4" t="s">
        <v>379</v>
      </c>
      <c r="D61" s="4" t="s">
        <v>380</v>
      </c>
      <c r="E61" s="5">
        <v>-0.31</v>
      </c>
      <c r="F61" s="5">
        <v>-0.25</v>
      </c>
      <c r="G61" s="5">
        <v>1.19</v>
      </c>
      <c r="H61" s="4" t="s">
        <v>381</v>
      </c>
      <c r="I61" s="6">
        <v>-0.2445084734877804</v>
      </c>
      <c r="J61" s="6">
        <v>0.20159204331602967</v>
      </c>
      <c r="K61" s="6"/>
      <c r="L61" s="6"/>
    </row>
    <row r="62" spans="1:12" x14ac:dyDescent="0.25">
      <c r="A62" s="4" t="s">
        <v>394</v>
      </c>
      <c r="B62" s="5">
        <v>16418</v>
      </c>
      <c r="C62" s="4" t="s">
        <v>395</v>
      </c>
      <c r="D62" s="4" t="s">
        <v>396</v>
      </c>
      <c r="E62" s="5">
        <v>0.3</v>
      </c>
      <c r="F62" s="5">
        <v>0.2</v>
      </c>
      <c r="G62" s="5">
        <v>0.33</v>
      </c>
      <c r="H62" s="4" t="s">
        <v>397</v>
      </c>
      <c r="I62" s="6">
        <v>0.18960319690581565</v>
      </c>
      <c r="J62" s="6">
        <v>0.29801306375153575</v>
      </c>
      <c r="K62" s="6">
        <v>1.7885813150101098</v>
      </c>
      <c r="L62" s="6">
        <v>0.28202458121854751</v>
      </c>
    </row>
    <row r="63" spans="1:12" x14ac:dyDescent="0.25">
      <c r="A63" s="4" t="s">
        <v>406</v>
      </c>
      <c r="B63" s="5">
        <v>67397</v>
      </c>
      <c r="C63" s="4" t="s">
        <v>407</v>
      </c>
      <c r="D63" s="4" t="s">
        <v>408</v>
      </c>
      <c r="E63" s="5">
        <v>-0.19</v>
      </c>
      <c r="F63" s="5">
        <v>-0.31</v>
      </c>
      <c r="G63" s="5">
        <v>-0.48</v>
      </c>
      <c r="H63" s="4" t="s">
        <v>409</v>
      </c>
      <c r="I63" s="6">
        <v>-4.5930280022050345E-2</v>
      </c>
      <c r="J63" s="6">
        <v>-0.18496568324262294</v>
      </c>
      <c r="K63" s="6">
        <v>1.8148990070133966</v>
      </c>
      <c r="L63" s="6">
        <v>0.17335773448360189</v>
      </c>
    </row>
    <row r="64" spans="1:12" x14ac:dyDescent="0.25">
      <c r="A64" s="4" t="s">
        <v>410</v>
      </c>
      <c r="B64" s="5">
        <v>216984</v>
      </c>
      <c r="C64" s="4" t="s">
        <v>411</v>
      </c>
      <c r="D64" s="4" t="s">
        <v>412</v>
      </c>
      <c r="E64" s="5">
        <v>0.04</v>
      </c>
      <c r="F64" s="5">
        <v>0.17</v>
      </c>
      <c r="G64" s="5">
        <v>0.65</v>
      </c>
      <c r="H64" s="4" t="s">
        <v>413</v>
      </c>
      <c r="I64" s="6">
        <v>8.5832523674954794E-2</v>
      </c>
      <c r="J64" s="6">
        <v>-0.5333815800905114</v>
      </c>
      <c r="K64" s="6"/>
      <c r="L64" s="6"/>
    </row>
    <row r="65" spans="1:12" x14ac:dyDescent="0.25">
      <c r="A65" s="4" t="s">
        <v>422</v>
      </c>
      <c r="B65" s="5">
        <v>227737</v>
      </c>
      <c r="C65" s="4" t="s">
        <v>423</v>
      </c>
      <c r="D65" s="4" t="s">
        <v>424</v>
      </c>
      <c r="E65" s="5">
        <v>0.08</v>
      </c>
      <c r="F65" s="5">
        <v>0.7</v>
      </c>
      <c r="G65" s="5">
        <v>0.47</v>
      </c>
      <c r="H65" s="4" t="s">
        <v>425</v>
      </c>
      <c r="I65" s="6">
        <v>2.6059935139695341E-2</v>
      </c>
      <c r="J65" s="6">
        <v>6.2121711907797493E-2</v>
      </c>
      <c r="K65" s="6"/>
      <c r="L65" s="6"/>
    </row>
    <row r="66" spans="1:12" x14ac:dyDescent="0.25">
      <c r="A66" s="4" t="s">
        <v>1650</v>
      </c>
      <c r="B66" s="5">
        <v>80752</v>
      </c>
      <c r="C66" s="4" t="s">
        <v>427</v>
      </c>
      <c r="D66" s="4" t="s">
        <v>428</v>
      </c>
      <c r="E66" s="5">
        <v>-0.15</v>
      </c>
      <c r="F66" s="5">
        <v>-0.2</v>
      </c>
      <c r="G66" s="5">
        <v>0.28999999999999998</v>
      </c>
      <c r="H66" s="4" t="s">
        <v>429</v>
      </c>
      <c r="I66" s="6"/>
      <c r="J66" s="6"/>
      <c r="K66" s="6">
        <v>1.0968521710725563</v>
      </c>
      <c r="L66" s="6">
        <v>0.4329326904538961</v>
      </c>
    </row>
    <row r="67" spans="1:12" x14ac:dyDescent="0.25">
      <c r="A67" s="4" t="s">
        <v>438</v>
      </c>
      <c r="B67" s="5">
        <v>14131</v>
      </c>
      <c r="C67" s="4" t="s">
        <v>439</v>
      </c>
      <c r="D67" s="4" t="s">
        <v>440</v>
      </c>
      <c r="E67" s="5">
        <v>-0.16</v>
      </c>
      <c r="F67" s="5">
        <v>-0.5</v>
      </c>
      <c r="G67" s="5">
        <v>-0.78</v>
      </c>
      <c r="H67" s="4" t="s">
        <v>441</v>
      </c>
      <c r="I67" s="6">
        <v>-0.31973866397258704</v>
      </c>
      <c r="J67" s="6">
        <v>0.12954679992159177</v>
      </c>
      <c r="K67" s="6"/>
      <c r="L67" s="6"/>
    </row>
    <row r="68" spans="1:12" x14ac:dyDescent="0.25">
      <c r="A68" s="4" t="s">
        <v>1494</v>
      </c>
      <c r="B68" s="5">
        <v>218503</v>
      </c>
      <c r="C68" s="4" t="s">
        <v>1495</v>
      </c>
      <c r="D68" s="4" t="s">
        <v>1496</v>
      </c>
      <c r="E68" s="5">
        <v>-0.13</v>
      </c>
      <c r="F68" s="5">
        <v>-0.48</v>
      </c>
      <c r="G68" s="5">
        <v>-0.59</v>
      </c>
      <c r="H68" s="4" t="s">
        <v>1497</v>
      </c>
      <c r="I68" s="6">
        <v>0.11523304836735963</v>
      </c>
      <c r="J68" s="6">
        <v>-0.48060906548022081</v>
      </c>
      <c r="K68" s="6"/>
      <c r="L68" s="6"/>
    </row>
    <row r="69" spans="1:12" x14ac:dyDescent="0.25">
      <c r="A69" s="4" t="s">
        <v>442</v>
      </c>
      <c r="B69" s="5">
        <v>14156</v>
      </c>
      <c r="C69" s="4" t="s">
        <v>443</v>
      </c>
      <c r="D69" s="4" t="s">
        <v>444</v>
      </c>
      <c r="E69" s="5">
        <v>-0.22</v>
      </c>
      <c r="F69" s="5">
        <v>-0.6</v>
      </c>
      <c r="G69" s="5">
        <v>-0.66</v>
      </c>
      <c r="H69" s="4" t="s">
        <v>445</v>
      </c>
      <c r="I69" s="6">
        <v>-0.1029687319543222</v>
      </c>
      <c r="J69" s="6">
        <v>-0.37388798914138671</v>
      </c>
      <c r="K69" s="6"/>
      <c r="L69" s="6"/>
    </row>
    <row r="70" spans="1:12" x14ac:dyDescent="0.25">
      <c r="A70" s="4" t="s">
        <v>446</v>
      </c>
      <c r="B70" s="5">
        <v>192176</v>
      </c>
      <c r="C70" s="4" t="s">
        <v>447</v>
      </c>
      <c r="D70" s="4" t="s">
        <v>448</v>
      </c>
      <c r="E70" s="5">
        <v>-0.05</v>
      </c>
      <c r="F70" s="5">
        <v>0.54</v>
      </c>
      <c r="G70" s="5">
        <v>0.67</v>
      </c>
      <c r="H70" s="4" t="s">
        <v>449</v>
      </c>
      <c r="I70" s="6">
        <v>-7.0761952002867209E-2</v>
      </c>
      <c r="J70" s="6">
        <v>-5.5340172635776855E-2</v>
      </c>
      <c r="K70" s="6">
        <v>0.75847374878507801</v>
      </c>
      <c r="L70" s="6">
        <v>-0.36897024133662187</v>
      </c>
    </row>
    <row r="71" spans="1:12" x14ac:dyDescent="0.25">
      <c r="A71" s="4" t="s">
        <v>1498</v>
      </c>
      <c r="B71" s="5">
        <v>286940</v>
      </c>
      <c r="C71" s="4" t="s">
        <v>451</v>
      </c>
      <c r="D71" s="4" t="s">
        <v>452</v>
      </c>
      <c r="E71" s="5">
        <v>-0.06</v>
      </c>
      <c r="F71" s="5">
        <v>0.75</v>
      </c>
      <c r="G71" s="5">
        <v>0.85</v>
      </c>
      <c r="H71" s="4" t="s">
        <v>453</v>
      </c>
      <c r="I71" s="6">
        <v>0.31016559049428255</v>
      </c>
      <c r="J71" s="6">
        <v>0.23554326532339628</v>
      </c>
      <c r="K71" s="6"/>
      <c r="L71" s="6"/>
    </row>
    <row r="72" spans="1:12" x14ac:dyDescent="0.25">
      <c r="A72" s="4" t="s">
        <v>458</v>
      </c>
      <c r="B72" s="5">
        <v>20321</v>
      </c>
      <c r="C72" s="4" t="s">
        <v>459</v>
      </c>
      <c r="D72" s="4" t="s">
        <v>460</v>
      </c>
      <c r="E72" s="5">
        <v>-0.27</v>
      </c>
      <c r="F72" s="5">
        <v>0.19</v>
      </c>
      <c r="G72" s="5">
        <v>0.53</v>
      </c>
      <c r="H72" s="4" t="s">
        <v>461</v>
      </c>
      <c r="I72" s="6"/>
      <c r="J72" s="6"/>
      <c r="K72" s="6">
        <v>1.5435453746880494</v>
      </c>
      <c r="L72" s="6">
        <v>0.71246371993699298</v>
      </c>
    </row>
    <row r="73" spans="1:12" x14ac:dyDescent="0.25">
      <c r="A73" s="4" t="s">
        <v>466</v>
      </c>
      <c r="B73" s="5">
        <v>11936</v>
      </c>
      <c r="C73" s="4" t="s">
        <v>467</v>
      </c>
      <c r="D73" s="4" t="s">
        <v>468</v>
      </c>
      <c r="E73" s="5">
        <v>-0.2</v>
      </c>
      <c r="F73" s="5">
        <v>-0.15</v>
      </c>
      <c r="G73" s="5">
        <v>-0.35</v>
      </c>
      <c r="H73" s="4" t="s">
        <v>469</v>
      </c>
      <c r="I73" s="6"/>
      <c r="J73" s="6"/>
      <c r="K73" s="6">
        <v>1.729008870337863</v>
      </c>
      <c r="L73" s="6">
        <v>-0.52187724112066947</v>
      </c>
    </row>
    <row r="74" spans="1:12" x14ac:dyDescent="0.25">
      <c r="A74" s="4" t="s">
        <v>470</v>
      </c>
      <c r="B74" s="5">
        <v>23880</v>
      </c>
      <c r="C74" s="4" t="s">
        <v>471</v>
      </c>
      <c r="D74" s="4" t="s">
        <v>472</v>
      </c>
      <c r="E74" s="5">
        <v>0.06</v>
      </c>
      <c r="F74" s="5">
        <v>0.39</v>
      </c>
      <c r="G74" s="5">
        <v>1.1399999999999999</v>
      </c>
      <c r="H74" s="4" t="s">
        <v>473</v>
      </c>
      <c r="I74" s="6">
        <v>5.7852264520885668E-2</v>
      </c>
      <c r="J74" s="6">
        <v>0.24895980995816019</v>
      </c>
      <c r="K74" s="6"/>
      <c r="L74" s="6"/>
    </row>
    <row r="75" spans="1:12" x14ac:dyDescent="0.25">
      <c r="A75" s="4" t="s">
        <v>478</v>
      </c>
      <c r="B75" s="5">
        <v>14469</v>
      </c>
      <c r="C75" s="4" t="s">
        <v>479</v>
      </c>
      <c r="D75" s="4" t="s">
        <v>480</v>
      </c>
      <c r="E75" s="5">
        <v>0.13</v>
      </c>
      <c r="F75" s="5">
        <v>0.11</v>
      </c>
      <c r="G75" s="5">
        <v>0.84</v>
      </c>
      <c r="H75" s="4" t="s">
        <v>481</v>
      </c>
      <c r="I75" s="6">
        <v>1.0125925096554362</v>
      </c>
      <c r="J75" s="6">
        <v>1.5436608476979643</v>
      </c>
      <c r="K75" s="6"/>
      <c r="L75" s="6"/>
    </row>
    <row r="76" spans="1:12" x14ac:dyDescent="0.25">
      <c r="A76" s="4" t="s">
        <v>502</v>
      </c>
      <c r="B76" s="5">
        <v>14718</v>
      </c>
      <c r="C76" s="4" t="s">
        <v>503</v>
      </c>
      <c r="D76" s="4" t="s">
        <v>504</v>
      </c>
      <c r="E76" s="5">
        <v>-0.01</v>
      </c>
      <c r="F76" s="5">
        <v>-0.28000000000000003</v>
      </c>
      <c r="G76" s="5">
        <v>-0.32</v>
      </c>
      <c r="H76" s="4" t="s">
        <v>505</v>
      </c>
      <c r="I76" s="6">
        <v>-0.16922005649796915</v>
      </c>
      <c r="J76" s="6">
        <v>-0.14620124856972783</v>
      </c>
      <c r="K76" s="6">
        <v>1.0982342567120769</v>
      </c>
      <c r="L76" s="6">
        <v>-0.35315533516970959</v>
      </c>
    </row>
    <row r="77" spans="1:12" x14ac:dyDescent="0.25">
      <c r="A77" s="4" t="s">
        <v>506</v>
      </c>
      <c r="B77" s="5">
        <v>93695</v>
      </c>
      <c r="C77" s="4" t="s">
        <v>507</v>
      </c>
      <c r="D77" s="4" t="s">
        <v>508</v>
      </c>
      <c r="E77" s="5">
        <v>-0.28999999999999998</v>
      </c>
      <c r="F77" s="5">
        <v>-1.06</v>
      </c>
      <c r="G77" s="5">
        <v>-0.21</v>
      </c>
      <c r="H77" s="4" t="s">
        <v>509</v>
      </c>
      <c r="I77" s="6">
        <v>0.19543159558816764</v>
      </c>
      <c r="J77" s="6">
        <v>9.2974145391033408E-2</v>
      </c>
      <c r="K77" s="6"/>
      <c r="L77" s="6"/>
    </row>
    <row r="78" spans="1:12" x14ac:dyDescent="0.25">
      <c r="A78" s="4" t="s">
        <v>510</v>
      </c>
      <c r="B78" s="5">
        <v>80910</v>
      </c>
      <c r="C78" s="4" t="s">
        <v>511</v>
      </c>
      <c r="D78" s="4" t="s">
        <v>512</v>
      </c>
      <c r="E78" s="5">
        <v>2.21</v>
      </c>
      <c r="F78" s="5">
        <v>1.97</v>
      </c>
      <c r="G78" s="5">
        <v>2</v>
      </c>
      <c r="H78" s="4" t="s">
        <v>513</v>
      </c>
      <c r="I78" s="6">
        <v>0.68643329322633495</v>
      </c>
      <c r="J78" s="6">
        <v>1.2220213949062049</v>
      </c>
      <c r="K78" s="6"/>
      <c r="L78" s="6"/>
    </row>
    <row r="79" spans="1:12" x14ac:dyDescent="0.25">
      <c r="A79" s="4" t="s">
        <v>1651</v>
      </c>
      <c r="B79" s="5">
        <v>54645</v>
      </c>
      <c r="C79" s="4" t="s">
        <v>1652</v>
      </c>
      <c r="D79" s="4" t="s">
        <v>1653</v>
      </c>
      <c r="E79" s="5">
        <v>0.04</v>
      </c>
      <c r="F79" s="5">
        <v>0.65</v>
      </c>
      <c r="G79" s="5">
        <v>0.78</v>
      </c>
      <c r="H79" s="4" t="s">
        <v>1654</v>
      </c>
      <c r="I79" s="6">
        <v>8.9237113319375075E-2</v>
      </c>
      <c r="J79" s="6">
        <v>0.14420303387482586</v>
      </c>
      <c r="K79" s="6"/>
      <c r="L79" s="6"/>
    </row>
    <row r="80" spans="1:12" x14ac:dyDescent="0.25">
      <c r="A80" s="4" t="s">
        <v>1499</v>
      </c>
      <c r="B80" s="5">
        <v>231086</v>
      </c>
      <c r="C80" s="4" t="s">
        <v>1500</v>
      </c>
      <c r="D80" s="4" t="s">
        <v>1501</v>
      </c>
      <c r="E80" s="5">
        <v>0.08</v>
      </c>
      <c r="F80" s="5">
        <v>0.12</v>
      </c>
      <c r="G80" s="5">
        <v>-0.61</v>
      </c>
      <c r="H80" s="4" t="s">
        <v>1502</v>
      </c>
      <c r="I80" s="6">
        <v>-9.5373325594026379E-2</v>
      </c>
      <c r="J80" s="6">
        <v>-0.10551979407794214</v>
      </c>
      <c r="K80" s="6"/>
      <c r="L80" s="6"/>
    </row>
    <row r="81" spans="1:12" x14ac:dyDescent="0.25">
      <c r="A81" s="4" t="s">
        <v>534</v>
      </c>
      <c r="B81" s="5">
        <v>15163</v>
      </c>
      <c r="C81" s="4" t="s">
        <v>535</v>
      </c>
      <c r="D81" s="4" t="s">
        <v>536</v>
      </c>
      <c r="E81" s="5">
        <v>0</v>
      </c>
      <c r="F81" s="5">
        <v>0.12</v>
      </c>
      <c r="G81" s="5">
        <v>0.74</v>
      </c>
      <c r="H81" s="4" t="s">
        <v>537</v>
      </c>
      <c r="I81" s="6">
        <v>8.2682154411575684E-2</v>
      </c>
      <c r="J81" s="6">
        <v>0.24461310367613917</v>
      </c>
      <c r="K81" s="6">
        <v>1.662676444856503</v>
      </c>
      <c r="L81" s="6">
        <v>4.5009537962597976E-2</v>
      </c>
    </row>
    <row r="82" spans="1:12" x14ac:dyDescent="0.25">
      <c r="A82" s="4" t="s">
        <v>538</v>
      </c>
      <c r="B82" s="5">
        <v>117599</v>
      </c>
      <c r="C82" s="4" t="s">
        <v>539</v>
      </c>
      <c r="D82" s="4" t="s">
        <v>540</v>
      </c>
      <c r="E82" s="5">
        <v>-0.38</v>
      </c>
      <c r="F82" s="5">
        <v>-0.96</v>
      </c>
      <c r="G82" s="5">
        <v>-0.96</v>
      </c>
      <c r="H82" s="4" t="s">
        <v>541</v>
      </c>
      <c r="I82" s="6">
        <v>-0.10692519183983006</v>
      </c>
      <c r="J82" s="6">
        <v>5.1111035573034029E-2</v>
      </c>
      <c r="K82" s="6"/>
      <c r="L82" s="6"/>
    </row>
    <row r="83" spans="1:12" x14ac:dyDescent="0.25">
      <c r="A83" s="4" t="s">
        <v>1655</v>
      </c>
      <c r="B83" s="5">
        <v>233876</v>
      </c>
      <c r="C83" s="4" t="s">
        <v>1656</v>
      </c>
      <c r="D83" s="4" t="s">
        <v>1657</v>
      </c>
      <c r="E83" s="5">
        <v>-0.16</v>
      </c>
      <c r="F83" s="5">
        <v>-0.45</v>
      </c>
      <c r="G83" s="5">
        <v>-0.65</v>
      </c>
      <c r="H83" s="4" t="s">
        <v>1658</v>
      </c>
      <c r="I83" s="6">
        <v>-0.21100532266674057</v>
      </c>
      <c r="J83" s="6">
        <v>-0.480931187749426</v>
      </c>
      <c r="K83" s="6"/>
      <c r="L83" s="6"/>
    </row>
    <row r="84" spans="1:12" x14ac:dyDescent="0.25">
      <c r="A84" s="4" t="s">
        <v>546</v>
      </c>
      <c r="B84" s="5">
        <v>15277</v>
      </c>
      <c r="C84" s="4" t="s">
        <v>547</v>
      </c>
      <c r="D84" s="4" t="s">
        <v>548</v>
      </c>
      <c r="E84" s="5">
        <v>-0.56999999999999995</v>
      </c>
      <c r="F84" s="5">
        <v>-0.3</v>
      </c>
      <c r="G84" s="5">
        <v>0.46</v>
      </c>
      <c r="H84" s="4" t="s">
        <v>549</v>
      </c>
      <c r="I84" s="6">
        <v>0.50230513917149711</v>
      </c>
      <c r="J84" s="6">
        <v>0.78316326606161701</v>
      </c>
      <c r="K84" s="6"/>
      <c r="L84" s="6"/>
    </row>
    <row r="85" spans="1:12" x14ac:dyDescent="0.25">
      <c r="A85" s="4" t="s">
        <v>1511</v>
      </c>
      <c r="B85" s="5">
        <v>70719</v>
      </c>
      <c r="C85" s="4" t="s">
        <v>551</v>
      </c>
      <c r="D85" s="4" t="s">
        <v>552</v>
      </c>
      <c r="E85" s="5">
        <v>-0.85</v>
      </c>
      <c r="F85" s="5">
        <v>-0.6</v>
      </c>
      <c r="G85" s="5">
        <v>-0.47</v>
      </c>
      <c r="H85" s="4" t="s">
        <v>553</v>
      </c>
      <c r="I85" s="6">
        <v>-0.17205906264307091</v>
      </c>
      <c r="J85" s="6">
        <v>-0.29921851459543625</v>
      </c>
      <c r="K85" s="6"/>
      <c r="L85" s="6"/>
    </row>
    <row r="86" spans="1:12" x14ac:dyDescent="0.25">
      <c r="A86" s="4" t="s">
        <v>554</v>
      </c>
      <c r="B86" s="5">
        <v>15894</v>
      </c>
      <c r="C86" s="4" t="s">
        <v>555</v>
      </c>
      <c r="D86" s="4" t="s">
        <v>556</v>
      </c>
      <c r="E86" s="5">
        <v>1.3</v>
      </c>
      <c r="F86" s="5">
        <v>1.36</v>
      </c>
      <c r="G86" s="5">
        <v>1.21</v>
      </c>
      <c r="H86" s="4" t="s">
        <v>557</v>
      </c>
      <c r="I86" s="6">
        <v>1.5352940420962728</v>
      </c>
      <c r="J86" s="6">
        <v>1.6626726475261435</v>
      </c>
      <c r="K86" s="6">
        <v>2.8320393326519739</v>
      </c>
      <c r="L86" s="6">
        <v>2.4251996750748042</v>
      </c>
    </row>
    <row r="87" spans="1:12" x14ac:dyDescent="0.25">
      <c r="A87" s="4" t="s">
        <v>566</v>
      </c>
      <c r="B87" s="5">
        <v>65972</v>
      </c>
      <c r="C87" s="4" t="s">
        <v>567</v>
      </c>
      <c r="D87" s="4" t="s">
        <v>568</v>
      </c>
      <c r="E87" s="5">
        <v>0.15</v>
      </c>
      <c r="F87" s="5">
        <v>-0.42</v>
      </c>
      <c r="G87" s="5">
        <v>-0.41</v>
      </c>
      <c r="H87" s="4" t="s">
        <v>569</v>
      </c>
      <c r="I87" s="6">
        <v>-7.1431085176482795E-4</v>
      </c>
      <c r="J87" s="6">
        <v>-0.206628450861815</v>
      </c>
      <c r="K87" s="6">
        <v>1.1769928956517854</v>
      </c>
      <c r="L87" s="6">
        <v>-5.9712951623843886E-2</v>
      </c>
    </row>
    <row r="88" spans="1:12" x14ac:dyDescent="0.25">
      <c r="A88" s="4" t="s">
        <v>1659</v>
      </c>
      <c r="B88" s="5">
        <v>15976</v>
      </c>
      <c r="C88" s="4" t="s">
        <v>1660</v>
      </c>
      <c r="D88" s="4" t="s">
        <v>1661</v>
      </c>
      <c r="E88" s="5">
        <v>-0.18</v>
      </c>
      <c r="F88" s="5">
        <v>-0.16</v>
      </c>
      <c r="G88" s="5">
        <v>-0.09</v>
      </c>
      <c r="H88" s="4" t="s">
        <v>1662</v>
      </c>
      <c r="I88" s="6"/>
      <c r="J88" s="6"/>
      <c r="K88" s="6">
        <v>1.4109199481108496</v>
      </c>
      <c r="L88" s="6">
        <v>0.70702407499786335</v>
      </c>
    </row>
    <row r="89" spans="1:12" x14ac:dyDescent="0.25">
      <c r="A89" s="4" t="s">
        <v>1663</v>
      </c>
      <c r="B89" s="5">
        <v>67661</v>
      </c>
      <c r="C89" s="4" t="s">
        <v>1664</v>
      </c>
      <c r="D89" s="4" t="s">
        <v>1665</v>
      </c>
      <c r="E89" s="5">
        <v>0.12</v>
      </c>
      <c r="F89" s="5">
        <v>-0.04</v>
      </c>
      <c r="G89" s="5">
        <v>-0.03</v>
      </c>
      <c r="H89" s="4" t="s">
        <v>1666</v>
      </c>
      <c r="I89" s="6"/>
      <c r="J89" s="6"/>
      <c r="K89" s="6">
        <v>0.59436222921949544</v>
      </c>
      <c r="L89" s="6">
        <v>-2.4981665084017353</v>
      </c>
    </row>
    <row r="90" spans="1:12" x14ac:dyDescent="0.25">
      <c r="A90" s="4" t="s">
        <v>582</v>
      </c>
      <c r="B90" s="5">
        <v>16010</v>
      </c>
      <c r="C90" s="4" t="s">
        <v>583</v>
      </c>
      <c r="D90" s="4" t="s">
        <v>584</v>
      </c>
      <c r="E90" s="5">
        <v>-0.15</v>
      </c>
      <c r="F90" s="5">
        <v>-0.28999999999999998</v>
      </c>
      <c r="G90" s="5">
        <v>-0.61</v>
      </c>
      <c r="H90" s="4" t="s">
        <v>585</v>
      </c>
      <c r="I90" s="6"/>
      <c r="J90" s="6"/>
      <c r="K90" s="6">
        <v>0.65133876610593089</v>
      </c>
      <c r="L90" s="6">
        <v>-0.86708760936673523</v>
      </c>
    </row>
    <row r="91" spans="1:12" x14ac:dyDescent="0.25">
      <c r="A91" s="4" t="s">
        <v>1667</v>
      </c>
      <c r="B91" s="5">
        <v>56489</v>
      </c>
      <c r="C91" s="4" t="s">
        <v>1668</v>
      </c>
      <c r="D91" s="4" t="s">
        <v>1669</v>
      </c>
      <c r="E91" s="5">
        <v>0.31</v>
      </c>
      <c r="F91" s="5">
        <v>0.8</v>
      </c>
      <c r="G91" s="5">
        <v>1.1299999999999999</v>
      </c>
      <c r="H91" s="4" t="s">
        <v>1670</v>
      </c>
      <c r="I91" s="6">
        <v>0.96572888410881963</v>
      </c>
      <c r="J91" s="6">
        <v>1.1586440196564785</v>
      </c>
      <c r="K91" s="6"/>
      <c r="L91" s="6"/>
    </row>
    <row r="92" spans="1:12" x14ac:dyDescent="0.25">
      <c r="A92" s="4" t="s">
        <v>594</v>
      </c>
      <c r="B92" s="5">
        <v>16193</v>
      </c>
      <c r="C92" s="4" t="s">
        <v>595</v>
      </c>
      <c r="D92" s="4" t="s">
        <v>596</v>
      </c>
      <c r="E92" s="5">
        <v>0.01</v>
      </c>
      <c r="F92" s="5">
        <v>0</v>
      </c>
      <c r="G92" s="5">
        <v>0.06</v>
      </c>
      <c r="H92" s="4" t="s">
        <v>597</v>
      </c>
      <c r="I92" s="6"/>
      <c r="J92" s="6"/>
      <c r="K92" s="6">
        <v>3.1586117077336819</v>
      </c>
      <c r="L92" s="6">
        <v>2.2764743327269295</v>
      </c>
    </row>
    <row r="93" spans="1:12" x14ac:dyDescent="0.25">
      <c r="A93" s="4" t="s">
        <v>1671</v>
      </c>
      <c r="B93" s="5">
        <v>270110</v>
      </c>
      <c r="C93" s="4" t="s">
        <v>1672</v>
      </c>
      <c r="D93" s="4" t="s">
        <v>1673</v>
      </c>
      <c r="E93" s="5">
        <v>-0.26</v>
      </c>
      <c r="F93" s="5">
        <v>0.23</v>
      </c>
      <c r="G93" s="5">
        <v>-0.56000000000000005</v>
      </c>
      <c r="H93" s="4" t="s">
        <v>1674</v>
      </c>
      <c r="I93" s="6">
        <v>-0.1006335699241404</v>
      </c>
      <c r="J93" s="6">
        <v>-0.69545780721643413</v>
      </c>
      <c r="K93" s="6"/>
      <c r="L93" s="6"/>
    </row>
    <row r="94" spans="1:12" x14ac:dyDescent="0.25">
      <c r="A94" s="4" t="s">
        <v>606</v>
      </c>
      <c r="B94" s="5">
        <v>16365</v>
      </c>
      <c r="C94" s="4" t="s">
        <v>607</v>
      </c>
      <c r="D94" s="4" t="s">
        <v>608</v>
      </c>
      <c r="E94" s="5">
        <v>2.68</v>
      </c>
      <c r="F94" s="5">
        <v>2.92</v>
      </c>
      <c r="G94" s="5">
        <v>3.83</v>
      </c>
      <c r="H94" s="4" t="s">
        <v>609</v>
      </c>
      <c r="I94" s="6">
        <v>1.0807031376495233</v>
      </c>
      <c r="J94" s="6">
        <v>1.7887553034859283</v>
      </c>
      <c r="K94" s="6"/>
      <c r="L94" s="6"/>
    </row>
    <row r="95" spans="1:12" x14ac:dyDescent="0.25">
      <c r="A95" s="4" t="s">
        <v>610</v>
      </c>
      <c r="B95" s="5">
        <v>15944</v>
      </c>
      <c r="C95" s="4" t="s">
        <v>611</v>
      </c>
      <c r="D95" s="4" t="s">
        <v>612</v>
      </c>
      <c r="E95" s="5">
        <v>0.04</v>
      </c>
      <c r="F95" s="5">
        <v>0.5</v>
      </c>
      <c r="G95" s="5">
        <v>1.72</v>
      </c>
      <c r="H95" s="4" t="s">
        <v>613</v>
      </c>
      <c r="I95" s="6">
        <v>-7.1110494954715192E-2</v>
      </c>
      <c r="J95" s="6">
        <v>-5.4077724721310165E-2</v>
      </c>
      <c r="K95" s="6"/>
      <c r="L95" s="6"/>
    </row>
    <row r="96" spans="1:12" x14ac:dyDescent="0.25">
      <c r="A96" s="4" t="s">
        <v>618</v>
      </c>
      <c r="B96" s="5">
        <v>16402</v>
      </c>
      <c r="C96" s="4" t="s">
        <v>619</v>
      </c>
      <c r="D96" s="4" t="s">
        <v>620</v>
      </c>
      <c r="E96" s="5">
        <v>1.6</v>
      </c>
      <c r="F96" s="5">
        <v>2.15</v>
      </c>
      <c r="G96" s="5">
        <v>1.56</v>
      </c>
      <c r="H96" s="4" t="s">
        <v>621</v>
      </c>
      <c r="I96" s="6">
        <v>0.54552363428414474</v>
      </c>
      <c r="J96" s="6">
        <v>1.0640205629686104</v>
      </c>
      <c r="K96" s="6"/>
      <c r="L96" s="6"/>
    </row>
    <row r="97" spans="1:12" x14ac:dyDescent="0.25">
      <c r="A97" s="4" t="s">
        <v>626</v>
      </c>
      <c r="B97" s="5">
        <v>16432</v>
      </c>
      <c r="C97" s="4" t="s">
        <v>627</v>
      </c>
      <c r="D97" s="4" t="s">
        <v>628</v>
      </c>
      <c r="E97" s="5">
        <v>0.12</v>
      </c>
      <c r="F97" s="5">
        <v>-0.11</v>
      </c>
      <c r="G97" s="5">
        <v>-0.23</v>
      </c>
      <c r="H97" s="4" t="s">
        <v>629</v>
      </c>
      <c r="I97" s="6"/>
      <c r="J97" s="6"/>
      <c r="K97" s="6">
        <v>1.5772475355931508</v>
      </c>
      <c r="L97" s="6">
        <v>-0.42092285921208578</v>
      </c>
    </row>
    <row r="98" spans="1:12" x14ac:dyDescent="0.25">
      <c r="A98" s="4" t="s">
        <v>630</v>
      </c>
      <c r="B98" s="5">
        <v>239217</v>
      </c>
      <c r="C98" s="4" t="s">
        <v>631</v>
      </c>
      <c r="D98" s="4" t="s">
        <v>632</v>
      </c>
      <c r="E98" s="5">
        <v>0.19</v>
      </c>
      <c r="F98" s="5">
        <v>0.1</v>
      </c>
      <c r="G98" s="5">
        <v>0.3</v>
      </c>
      <c r="H98" s="4" t="s">
        <v>633</v>
      </c>
      <c r="I98" s="6">
        <v>0.18882288864274629</v>
      </c>
      <c r="J98" s="6">
        <v>0.33067312270915716</v>
      </c>
      <c r="K98" s="6">
        <v>1.2203454343570359</v>
      </c>
      <c r="L98" s="6">
        <v>0.56044595235570938</v>
      </c>
    </row>
    <row r="99" spans="1:12" x14ac:dyDescent="0.25">
      <c r="A99" s="4" t="s">
        <v>634</v>
      </c>
      <c r="B99" s="5">
        <v>209737</v>
      </c>
      <c r="C99" s="4" t="s">
        <v>635</v>
      </c>
      <c r="D99" s="4" t="s">
        <v>636</v>
      </c>
      <c r="E99" s="5">
        <v>-0.08</v>
      </c>
      <c r="F99" s="5">
        <v>-0.21</v>
      </c>
      <c r="G99" s="5">
        <v>-0.65</v>
      </c>
      <c r="H99" s="4" t="s">
        <v>637</v>
      </c>
      <c r="I99" s="6">
        <v>4.6742488399774212E-2</v>
      </c>
      <c r="J99" s="6">
        <v>-0.47057548475236066</v>
      </c>
      <c r="K99" s="6"/>
      <c r="L99" s="6"/>
    </row>
    <row r="100" spans="1:12" x14ac:dyDescent="0.25">
      <c r="A100" s="4" t="s">
        <v>638</v>
      </c>
      <c r="B100" s="5">
        <v>226519</v>
      </c>
      <c r="C100" s="4" t="s">
        <v>639</v>
      </c>
      <c r="D100" s="4" t="s">
        <v>640</v>
      </c>
      <c r="E100" s="5">
        <v>-0.04</v>
      </c>
      <c r="F100" s="5">
        <v>0.52</v>
      </c>
      <c r="G100" s="5">
        <v>0.35</v>
      </c>
      <c r="H100" s="4" t="s">
        <v>641</v>
      </c>
      <c r="I100" s="6"/>
      <c r="J100" s="6"/>
      <c r="K100" s="6">
        <v>1.0201999229434977</v>
      </c>
      <c r="L100" s="6">
        <v>0.7987763469089052</v>
      </c>
    </row>
    <row r="101" spans="1:12" x14ac:dyDescent="0.25">
      <c r="A101" s="4" t="s">
        <v>650</v>
      </c>
      <c r="B101" s="5">
        <v>16796</v>
      </c>
      <c r="C101" s="4" t="s">
        <v>651</v>
      </c>
      <c r="D101" s="4" t="s">
        <v>652</v>
      </c>
      <c r="E101" s="5">
        <v>0</v>
      </c>
      <c r="F101" s="5">
        <v>0.28999999999999998</v>
      </c>
      <c r="G101" s="5">
        <v>0.64</v>
      </c>
      <c r="H101" s="4" t="s">
        <v>653</v>
      </c>
      <c r="I101" s="6">
        <v>-0.13628880515434857</v>
      </c>
      <c r="J101" s="6">
        <v>-0.17002599362994242</v>
      </c>
      <c r="K101" s="6">
        <v>1.2967804174264252</v>
      </c>
      <c r="L101" s="6">
        <v>-0.12881872419678667</v>
      </c>
    </row>
    <row r="102" spans="1:12" x14ac:dyDescent="0.25">
      <c r="A102" s="4" t="s">
        <v>654</v>
      </c>
      <c r="B102" s="5">
        <v>16819</v>
      </c>
      <c r="C102" s="4" t="s">
        <v>655</v>
      </c>
      <c r="D102" s="4" t="s">
        <v>656</v>
      </c>
      <c r="E102" s="5">
        <v>0.02</v>
      </c>
      <c r="F102" s="5">
        <v>0.23</v>
      </c>
      <c r="G102" s="5">
        <v>1.07</v>
      </c>
      <c r="H102" s="4" t="s">
        <v>657</v>
      </c>
      <c r="I102" s="6"/>
      <c r="J102" s="6"/>
      <c r="K102" s="6">
        <v>3.9101570038354669</v>
      </c>
      <c r="L102" s="6">
        <v>3.1128224369712201</v>
      </c>
    </row>
    <row r="103" spans="1:12" x14ac:dyDescent="0.25">
      <c r="A103" s="4" t="s">
        <v>658</v>
      </c>
      <c r="B103" s="5">
        <v>16822</v>
      </c>
      <c r="C103" s="4" t="s">
        <v>659</v>
      </c>
      <c r="D103" s="4" t="s">
        <v>660</v>
      </c>
      <c r="E103" s="5">
        <v>0.31</v>
      </c>
      <c r="F103" s="5">
        <v>0.61</v>
      </c>
      <c r="G103" s="5">
        <v>0.55000000000000004</v>
      </c>
      <c r="H103" s="4" t="s">
        <v>661</v>
      </c>
      <c r="I103" s="6">
        <v>0.66476043005326368</v>
      </c>
      <c r="J103" s="6">
        <v>0.92120779712455358</v>
      </c>
      <c r="K103" s="6"/>
      <c r="L103" s="6"/>
    </row>
    <row r="104" spans="1:12" x14ac:dyDescent="0.25">
      <c r="A104" s="4" t="s">
        <v>662</v>
      </c>
      <c r="B104" s="5">
        <v>16835</v>
      </c>
      <c r="C104" s="4" t="s">
        <v>663</v>
      </c>
      <c r="D104" s="4" t="s">
        <v>664</v>
      </c>
      <c r="E104" s="5">
        <v>0.03</v>
      </c>
      <c r="F104" s="5">
        <v>0.02</v>
      </c>
      <c r="G104" s="5">
        <v>0.26</v>
      </c>
      <c r="H104" s="4" t="s">
        <v>665</v>
      </c>
      <c r="I104" s="6">
        <v>0.61682816660493256</v>
      </c>
      <c r="J104" s="6">
        <v>-1.1457090541339783E-2</v>
      </c>
      <c r="K104" s="6">
        <v>1.5165867310957659</v>
      </c>
      <c r="L104" s="6">
        <v>1.6520045600242199</v>
      </c>
    </row>
    <row r="105" spans="1:12" x14ac:dyDescent="0.25">
      <c r="A105" s="4" t="s">
        <v>666</v>
      </c>
      <c r="B105" s="5">
        <v>19039</v>
      </c>
      <c r="C105" s="4" t="s">
        <v>667</v>
      </c>
      <c r="D105" s="4" t="s">
        <v>668</v>
      </c>
      <c r="E105" s="5">
        <v>-0.25</v>
      </c>
      <c r="F105" s="5">
        <v>-0.01</v>
      </c>
      <c r="G105" s="5">
        <v>0.61</v>
      </c>
      <c r="H105" s="4" t="s">
        <v>669</v>
      </c>
      <c r="I105" s="6">
        <v>1.5059803658602284E-2</v>
      </c>
      <c r="J105" s="6">
        <v>3.2467643195041647E-2</v>
      </c>
      <c r="K105" s="6">
        <v>1.0697365324675623</v>
      </c>
      <c r="L105" s="6">
        <v>0.34536798677979119</v>
      </c>
    </row>
    <row r="106" spans="1:12" x14ac:dyDescent="0.25">
      <c r="A106" s="4" t="s">
        <v>678</v>
      </c>
      <c r="B106" s="5">
        <v>16906</v>
      </c>
      <c r="C106" s="4" t="s">
        <v>679</v>
      </c>
      <c r="D106" s="4" t="s">
        <v>680</v>
      </c>
      <c r="E106" s="5">
        <v>-0.26</v>
      </c>
      <c r="F106" s="5">
        <v>-0.31</v>
      </c>
      <c r="G106" s="5">
        <v>-0.72</v>
      </c>
      <c r="H106" s="4" t="s">
        <v>681</v>
      </c>
      <c r="I106" s="6">
        <v>0.10584566749115804</v>
      </c>
      <c r="J106" s="6">
        <v>-0.46226162394483117</v>
      </c>
      <c r="K106" s="6">
        <v>0.47660462051898034</v>
      </c>
      <c r="L106" s="6">
        <v>-0.18204117586259838</v>
      </c>
    </row>
    <row r="107" spans="1:12" x14ac:dyDescent="0.25">
      <c r="A107" s="4" t="s">
        <v>694</v>
      </c>
      <c r="B107" s="5">
        <v>16970</v>
      </c>
      <c r="C107" s="4" t="s">
        <v>695</v>
      </c>
      <c r="D107" s="4" t="s">
        <v>696</v>
      </c>
      <c r="E107" s="5">
        <v>-0.33</v>
      </c>
      <c r="F107" s="5">
        <v>-0.08</v>
      </c>
      <c r="G107" s="5">
        <v>-0.46</v>
      </c>
      <c r="H107" s="4" t="s">
        <v>697</v>
      </c>
      <c r="I107" s="6">
        <v>-3.551902531333083</v>
      </c>
      <c r="J107" s="6">
        <v>-6.7597350132071385</v>
      </c>
      <c r="K107" s="6">
        <v>-2.5877062286665833</v>
      </c>
      <c r="L107" s="6">
        <v>-10.071630071175591</v>
      </c>
    </row>
    <row r="108" spans="1:12" x14ac:dyDescent="0.25">
      <c r="A108" s="4" t="s">
        <v>702</v>
      </c>
      <c r="B108" s="5">
        <v>17084</v>
      </c>
      <c r="C108" s="4" t="s">
        <v>703</v>
      </c>
      <c r="D108" s="4" t="s">
        <v>704</v>
      </c>
      <c r="E108" s="5">
        <v>0.19</v>
      </c>
      <c r="F108" s="5">
        <v>-0.5</v>
      </c>
      <c r="G108" s="5">
        <v>-0.39</v>
      </c>
      <c r="H108" s="4" t="s">
        <v>705</v>
      </c>
      <c r="I108" s="6"/>
      <c r="J108" s="6"/>
      <c r="K108" s="6">
        <v>1.8730453937190712</v>
      </c>
      <c r="L108" s="6">
        <v>0.35597473449319667</v>
      </c>
    </row>
    <row r="109" spans="1:12" x14ac:dyDescent="0.25">
      <c r="A109" s="4" t="s">
        <v>706</v>
      </c>
      <c r="B109" s="5">
        <v>17105</v>
      </c>
      <c r="C109" s="4" t="s">
        <v>707</v>
      </c>
      <c r="D109" s="4" t="s">
        <v>708</v>
      </c>
      <c r="E109" s="5">
        <v>-0.17</v>
      </c>
      <c r="F109" s="5">
        <v>-0.13</v>
      </c>
      <c r="G109" s="5">
        <v>-0.12</v>
      </c>
      <c r="H109" s="4" t="s">
        <v>709</v>
      </c>
      <c r="I109" s="6">
        <v>4.0962547778497838E-2</v>
      </c>
      <c r="J109" s="6">
        <v>-0.24818496731033945</v>
      </c>
      <c r="K109" s="6">
        <v>1.1153329407018908</v>
      </c>
      <c r="L109" s="6">
        <v>-0.14253647795677757</v>
      </c>
    </row>
    <row r="110" spans="1:12" x14ac:dyDescent="0.25">
      <c r="A110" s="4" t="s">
        <v>1675</v>
      </c>
      <c r="B110" s="5">
        <v>240354</v>
      </c>
      <c r="C110" s="4" t="s">
        <v>1676</v>
      </c>
      <c r="D110" s="4" t="s">
        <v>1677</v>
      </c>
      <c r="E110" s="5">
        <v>0.3</v>
      </c>
      <c r="F110" s="5">
        <v>0.6</v>
      </c>
      <c r="G110" s="5">
        <v>0.49</v>
      </c>
      <c r="H110" s="4" t="s">
        <v>1678</v>
      </c>
      <c r="I110" s="6">
        <v>0.99612356509437316</v>
      </c>
      <c r="J110" s="6">
        <v>1.1112094118940485</v>
      </c>
      <c r="K110" s="6"/>
      <c r="L110" s="6"/>
    </row>
    <row r="111" spans="1:12" x14ac:dyDescent="0.25">
      <c r="A111" s="4" t="s">
        <v>714</v>
      </c>
      <c r="B111" s="5">
        <v>110173</v>
      </c>
      <c r="C111" s="4" t="s">
        <v>715</v>
      </c>
      <c r="D111" s="4" t="s">
        <v>716</v>
      </c>
      <c r="E111" s="5">
        <v>0.04</v>
      </c>
      <c r="F111" s="5">
        <v>-0.21</v>
      </c>
      <c r="G111" s="5">
        <v>-0.59</v>
      </c>
      <c r="H111" s="4" t="s">
        <v>1679</v>
      </c>
      <c r="I111" s="6"/>
      <c r="J111" s="6"/>
      <c r="K111" s="6">
        <v>0.57033339030216024</v>
      </c>
      <c r="L111" s="6">
        <v>8.974671409710866E-2</v>
      </c>
    </row>
    <row r="112" spans="1:12" x14ac:dyDescent="0.25">
      <c r="A112" s="4" t="s">
        <v>1522</v>
      </c>
      <c r="B112" s="5">
        <v>108645</v>
      </c>
      <c r="C112" s="4" t="s">
        <v>1523</v>
      </c>
      <c r="D112" s="4" t="s">
        <v>1524</v>
      </c>
      <c r="E112" s="5">
        <v>-0.2</v>
      </c>
      <c r="F112" s="5">
        <v>-0.67</v>
      </c>
      <c r="G112" s="5">
        <v>-0.28000000000000003</v>
      </c>
      <c r="H112" s="4" t="s">
        <v>1525</v>
      </c>
      <c r="I112" s="6">
        <v>3.4853093570135177E-2</v>
      </c>
      <c r="J112" s="6">
        <v>-0.13314344165056155</v>
      </c>
      <c r="K112" s="6"/>
      <c r="L112" s="6"/>
    </row>
    <row r="113" spans="1:12" x14ac:dyDescent="0.25">
      <c r="A113" s="4" t="s">
        <v>730</v>
      </c>
      <c r="B113" s="5">
        <v>228607</v>
      </c>
      <c r="C113" s="4" t="s">
        <v>731</v>
      </c>
      <c r="D113" s="4" t="s">
        <v>732</v>
      </c>
      <c r="E113" s="5">
        <v>-0.15</v>
      </c>
      <c r="F113" s="5">
        <v>-0.4</v>
      </c>
      <c r="G113" s="5">
        <v>-0.28000000000000003</v>
      </c>
      <c r="H113" s="4" t="s">
        <v>733</v>
      </c>
      <c r="I113" s="6">
        <v>-0.35953639815411659</v>
      </c>
      <c r="J113" s="6">
        <v>-0.60059918725032746</v>
      </c>
      <c r="K113" s="6"/>
      <c r="L113" s="6"/>
    </row>
    <row r="114" spans="1:12" x14ac:dyDescent="0.25">
      <c r="A114" s="4" t="s">
        <v>738</v>
      </c>
      <c r="B114" s="5">
        <v>17217</v>
      </c>
      <c r="C114" s="4" t="s">
        <v>739</v>
      </c>
      <c r="D114" s="4" t="s">
        <v>740</v>
      </c>
      <c r="E114" s="5">
        <v>-0.21</v>
      </c>
      <c r="F114" s="5">
        <v>-0.34</v>
      </c>
      <c r="G114" s="5">
        <v>-0.7</v>
      </c>
      <c r="H114" s="4" t="s">
        <v>741</v>
      </c>
      <c r="I114" s="6">
        <v>-1.5878380160818104E-3</v>
      </c>
      <c r="J114" s="6">
        <v>-0.40185397900015984</v>
      </c>
      <c r="K114" s="6"/>
      <c r="L114" s="6"/>
    </row>
    <row r="115" spans="1:12" x14ac:dyDescent="0.25">
      <c r="A115" s="4" t="s">
        <v>742</v>
      </c>
      <c r="B115" s="5">
        <v>17218</v>
      </c>
      <c r="C115" s="4" t="s">
        <v>743</v>
      </c>
      <c r="D115" s="4" t="s">
        <v>744</v>
      </c>
      <c r="E115" s="5">
        <v>-0.17</v>
      </c>
      <c r="F115" s="5">
        <v>-0.48</v>
      </c>
      <c r="G115" s="5">
        <v>-0.98</v>
      </c>
      <c r="H115" s="4" t="s">
        <v>745</v>
      </c>
      <c r="I115" s="6">
        <v>-0.11636354482845924</v>
      </c>
      <c r="J115" s="6">
        <v>-0.6339380189469308</v>
      </c>
      <c r="K115" s="6"/>
      <c r="L115" s="6"/>
    </row>
    <row r="116" spans="1:12" x14ac:dyDescent="0.25">
      <c r="A116" s="4" t="s">
        <v>746</v>
      </c>
      <c r="B116" s="5">
        <v>17219</v>
      </c>
      <c r="C116" s="4" t="s">
        <v>747</v>
      </c>
      <c r="D116" s="4" t="s">
        <v>748</v>
      </c>
      <c r="E116" s="5">
        <v>-0.36</v>
      </c>
      <c r="F116" s="5">
        <v>-0.28999999999999998</v>
      </c>
      <c r="G116" s="5">
        <v>-0.94</v>
      </c>
      <c r="H116" s="4" t="s">
        <v>749</v>
      </c>
      <c r="I116" s="6">
        <v>-2.9875237966941817E-2</v>
      </c>
      <c r="J116" s="6">
        <v>-0.56054707060764852</v>
      </c>
      <c r="K116" s="6"/>
      <c r="L116" s="6"/>
    </row>
    <row r="117" spans="1:12" x14ac:dyDescent="0.25">
      <c r="A117" s="4" t="s">
        <v>750</v>
      </c>
      <c r="B117" s="5">
        <v>231830</v>
      </c>
      <c r="C117" s="4" t="s">
        <v>751</v>
      </c>
      <c r="D117" s="4" t="s">
        <v>752</v>
      </c>
      <c r="E117" s="5">
        <v>0.02</v>
      </c>
      <c r="F117" s="5">
        <v>0.95</v>
      </c>
      <c r="G117" s="5">
        <v>0.89</v>
      </c>
      <c r="H117" s="4" t="s">
        <v>753</v>
      </c>
      <c r="I117" s="6">
        <v>0.15747494465510939</v>
      </c>
      <c r="J117" s="6">
        <v>0.64966144064269982</v>
      </c>
      <c r="K117" s="6"/>
      <c r="L117" s="6"/>
    </row>
    <row r="118" spans="1:12" x14ac:dyDescent="0.25">
      <c r="A118" s="4" t="s">
        <v>1680</v>
      </c>
      <c r="B118" s="5">
        <v>17330</v>
      </c>
      <c r="C118" s="4" t="s">
        <v>1681</v>
      </c>
      <c r="D118" s="4" t="s">
        <v>1682</v>
      </c>
      <c r="E118" s="5">
        <v>0.08</v>
      </c>
      <c r="F118" s="5">
        <v>-0.04</v>
      </c>
      <c r="G118" s="5">
        <v>-0.12</v>
      </c>
      <c r="H118" s="4" t="s">
        <v>1683</v>
      </c>
      <c r="I118" s="6"/>
      <c r="J118" s="6"/>
      <c r="K118" s="6">
        <v>1.5578021734803515</v>
      </c>
      <c r="L118" s="6">
        <v>0.21623755205382328</v>
      </c>
    </row>
    <row r="119" spans="1:12" x14ac:dyDescent="0.25">
      <c r="A119" s="4" t="s">
        <v>770</v>
      </c>
      <c r="B119" s="5">
        <v>17688</v>
      </c>
      <c r="C119" s="4" t="s">
        <v>771</v>
      </c>
      <c r="D119" s="4" t="s">
        <v>772</v>
      </c>
      <c r="E119" s="5">
        <v>-0.11</v>
      </c>
      <c r="F119" s="5">
        <v>-0.54</v>
      </c>
      <c r="G119" s="5">
        <v>-1.28</v>
      </c>
      <c r="H119" s="4" t="s">
        <v>773</v>
      </c>
      <c r="I119" s="6">
        <v>-0.14818500831806786</v>
      </c>
      <c r="J119" s="6">
        <v>-0.26478979049382045</v>
      </c>
      <c r="K119" s="6"/>
      <c r="L119" s="6"/>
    </row>
    <row r="120" spans="1:12" x14ac:dyDescent="0.25">
      <c r="A120" s="4" t="s">
        <v>774</v>
      </c>
      <c r="B120" s="5">
        <v>17698</v>
      </c>
      <c r="C120" s="4" t="s">
        <v>775</v>
      </c>
      <c r="D120" s="4" t="s">
        <v>776</v>
      </c>
      <c r="E120" s="5">
        <v>0.54</v>
      </c>
      <c r="F120" s="5">
        <v>0.19</v>
      </c>
      <c r="G120" s="5">
        <v>0.61</v>
      </c>
      <c r="H120" s="4" t="s">
        <v>777</v>
      </c>
      <c r="I120" s="6">
        <v>-8.2976724433748029E-3</v>
      </c>
      <c r="J120" s="6">
        <v>9.41525611167527E-3</v>
      </c>
      <c r="K120" s="6">
        <v>0.33751129856587975</v>
      </c>
      <c r="L120" s="6">
        <v>-9.0937379711227853E-2</v>
      </c>
    </row>
    <row r="121" spans="1:12" x14ac:dyDescent="0.25">
      <c r="A121" s="4" t="s">
        <v>782</v>
      </c>
      <c r="B121" s="5">
        <v>18432</v>
      </c>
      <c r="C121" s="4" t="s">
        <v>783</v>
      </c>
      <c r="D121" s="4" t="s">
        <v>784</v>
      </c>
      <c r="E121" s="5">
        <v>-0.31</v>
      </c>
      <c r="F121" s="5">
        <v>0.5</v>
      </c>
      <c r="G121" s="5">
        <v>0.77</v>
      </c>
      <c r="H121" s="4" t="s">
        <v>785</v>
      </c>
      <c r="I121" s="6">
        <v>0.14077865578279594</v>
      </c>
      <c r="J121" s="6">
        <v>0.43057967049760432</v>
      </c>
      <c r="K121" s="6"/>
      <c r="L121" s="6"/>
    </row>
    <row r="122" spans="1:12" x14ac:dyDescent="0.25">
      <c r="A122" s="4" t="s">
        <v>790</v>
      </c>
      <c r="B122" s="5">
        <v>71602</v>
      </c>
      <c r="C122" s="4" t="s">
        <v>791</v>
      </c>
      <c r="D122" s="4" t="s">
        <v>792</v>
      </c>
      <c r="E122" s="5">
        <v>-0.35</v>
      </c>
      <c r="F122" s="5">
        <v>1.27</v>
      </c>
      <c r="G122" s="5">
        <v>1.57</v>
      </c>
      <c r="H122" s="4" t="s">
        <v>793</v>
      </c>
      <c r="I122" s="6">
        <v>-0.51331136662872257</v>
      </c>
      <c r="J122" s="6">
        <v>1.1005740402131974</v>
      </c>
      <c r="K122" s="6"/>
      <c r="L122" s="6"/>
    </row>
    <row r="123" spans="1:12" x14ac:dyDescent="0.25">
      <c r="A123" s="4" t="s">
        <v>1526</v>
      </c>
      <c r="B123" s="5">
        <v>231713</v>
      </c>
      <c r="C123" s="4" t="s">
        <v>799</v>
      </c>
      <c r="D123" s="4" t="s">
        <v>800</v>
      </c>
      <c r="E123" s="5">
        <v>-0.04</v>
      </c>
      <c r="F123" s="5">
        <v>0.15</v>
      </c>
      <c r="G123" s="5">
        <v>1.0900000000000001</v>
      </c>
      <c r="H123" s="4" t="s">
        <v>801</v>
      </c>
      <c r="I123" s="6">
        <v>0.20558018877524836</v>
      </c>
      <c r="J123" s="6">
        <v>0.27738969881086384</v>
      </c>
      <c r="K123" s="6"/>
      <c r="L123" s="6"/>
    </row>
    <row r="124" spans="1:12" x14ac:dyDescent="0.25">
      <c r="A124" s="4" t="s">
        <v>806</v>
      </c>
      <c r="B124" s="5">
        <v>50927</v>
      </c>
      <c r="C124" s="4" t="s">
        <v>807</v>
      </c>
      <c r="D124" s="4" t="s">
        <v>808</v>
      </c>
      <c r="E124" s="5">
        <v>7.0000000000000007E-2</v>
      </c>
      <c r="F124" s="5">
        <v>-0.6</v>
      </c>
      <c r="G124" s="5">
        <v>-0.74</v>
      </c>
      <c r="H124" s="4" t="s">
        <v>809</v>
      </c>
      <c r="I124" s="6">
        <v>-5.4832830451504268E-4</v>
      </c>
      <c r="J124" s="6">
        <v>-0.26474934641889503</v>
      </c>
      <c r="K124" s="6"/>
      <c r="L124" s="6"/>
    </row>
    <row r="125" spans="1:12" x14ac:dyDescent="0.25">
      <c r="A125" s="4" t="s">
        <v>830</v>
      </c>
      <c r="B125" s="5">
        <v>18010</v>
      </c>
      <c r="C125" s="4" t="s">
        <v>831</v>
      </c>
      <c r="D125" s="4" t="s">
        <v>832</v>
      </c>
      <c r="E125" s="5">
        <v>-0.2</v>
      </c>
      <c r="F125" s="5">
        <v>-0.43</v>
      </c>
      <c r="G125" s="5">
        <v>-0.05</v>
      </c>
      <c r="H125" s="4" t="s">
        <v>833</v>
      </c>
      <c r="I125" s="6"/>
      <c r="J125" s="6"/>
      <c r="K125" s="6">
        <v>2.2076508208088095</v>
      </c>
      <c r="L125" s="6">
        <v>0.70708299177170619</v>
      </c>
    </row>
    <row r="126" spans="1:12" x14ac:dyDescent="0.25">
      <c r="A126" s="4" t="s">
        <v>834</v>
      </c>
      <c r="B126" s="5">
        <v>18034</v>
      </c>
      <c r="C126" s="4" t="s">
        <v>835</v>
      </c>
      <c r="D126" s="4" t="s">
        <v>836</v>
      </c>
      <c r="E126" s="5">
        <v>0.01</v>
      </c>
      <c r="F126" s="5">
        <v>-0.01</v>
      </c>
      <c r="G126" s="5">
        <v>7.0000000000000007E-2</v>
      </c>
      <c r="H126" s="4" t="s">
        <v>837</v>
      </c>
      <c r="I126" s="6">
        <v>1.3437915423580387</v>
      </c>
      <c r="J126" s="6">
        <v>1.3181432735964573</v>
      </c>
      <c r="K126" s="6"/>
      <c r="L126" s="6"/>
    </row>
    <row r="127" spans="1:12" x14ac:dyDescent="0.25">
      <c r="A127" s="4" t="s">
        <v>1527</v>
      </c>
      <c r="B127" s="5">
        <v>216799</v>
      </c>
      <c r="C127" s="4" t="s">
        <v>1528</v>
      </c>
      <c r="D127" s="4" t="s">
        <v>1529</v>
      </c>
      <c r="E127" s="5">
        <v>0.61</v>
      </c>
      <c r="F127" s="5">
        <v>0.66</v>
      </c>
      <c r="G127" s="9"/>
      <c r="H127" s="4" t="s">
        <v>1530</v>
      </c>
      <c r="I127" s="6">
        <v>1.6687772212017211</v>
      </c>
      <c r="J127" s="6">
        <v>1.6569768075328826</v>
      </c>
      <c r="K127" s="6"/>
      <c r="L127" s="6"/>
    </row>
    <row r="128" spans="1:12" x14ac:dyDescent="0.25">
      <c r="A128" s="4" t="s">
        <v>854</v>
      </c>
      <c r="B128" s="5">
        <v>18126</v>
      </c>
      <c r="C128" s="4" t="s">
        <v>855</v>
      </c>
      <c r="D128" s="4" t="s">
        <v>856</v>
      </c>
      <c r="E128" s="5">
        <v>0</v>
      </c>
      <c r="F128" s="5">
        <v>0.06</v>
      </c>
      <c r="G128" s="5">
        <v>0.27</v>
      </c>
      <c r="H128" s="4" t="s">
        <v>857</v>
      </c>
      <c r="I128" s="6">
        <v>2.8379432418910273</v>
      </c>
      <c r="J128" s="6">
        <v>2.0078861788245361</v>
      </c>
      <c r="K128" s="6"/>
      <c r="L128" s="6"/>
    </row>
    <row r="129" spans="1:12" x14ac:dyDescent="0.25">
      <c r="A129" s="4" t="s">
        <v>1531</v>
      </c>
      <c r="B129" s="5">
        <v>18186</v>
      </c>
      <c r="C129" s="4" t="s">
        <v>867</v>
      </c>
      <c r="D129" s="4" t="s">
        <v>868</v>
      </c>
      <c r="E129" s="5">
        <v>-0.24</v>
      </c>
      <c r="F129" s="5">
        <v>-0.18</v>
      </c>
      <c r="G129" s="5">
        <v>-0.11</v>
      </c>
      <c r="H129" s="4" t="s">
        <v>869</v>
      </c>
      <c r="I129" s="6">
        <v>-0.4818476162305555</v>
      </c>
      <c r="J129" s="6">
        <v>-1.0661403619550038</v>
      </c>
      <c r="K129" s="6"/>
      <c r="L129" s="6"/>
    </row>
    <row r="130" spans="1:12" x14ac:dyDescent="0.25">
      <c r="A130" s="4" t="s">
        <v>870</v>
      </c>
      <c r="B130" s="5">
        <v>18187</v>
      </c>
      <c r="C130" s="4" t="s">
        <v>871</v>
      </c>
      <c r="D130" s="4" t="s">
        <v>872</v>
      </c>
      <c r="E130" s="5">
        <v>0.01</v>
      </c>
      <c r="F130" s="5">
        <v>0.41</v>
      </c>
      <c r="G130" s="5">
        <v>0.36</v>
      </c>
      <c r="H130" s="4" t="s">
        <v>873</v>
      </c>
      <c r="I130" s="6">
        <v>0.74944845425971418</v>
      </c>
      <c r="J130" s="6">
        <v>0.87010821766417801</v>
      </c>
      <c r="K130" s="6">
        <v>3.3214134418708672</v>
      </c>
      <c r="L130" s="6">
        <v>0.75134945507905804</v>
      </c>
    </row>
    <row r="131" spans="1:12" x14ac:dyDescent="0.25">
      <c r="A131" s="4" t="s">
        <v>890</v>
      </c>
      <c r="B131" s="5">
        <v>72075</v>
      </c>
      <c r="C131" s="4" t="s">
        <v>891</v>
      </c>
      <c r="D131" s="4" t="s">
        <v>892</v>
      </c>
      <c r="E131" s="5">
        <v>-0.03</v>
      </c>
      <c r="F131" s="5">
        <v>0.02</v>
      </c>
      <c r="G131" s="5">
        <v>0.82</v>
      </c>
      <c r="H131" s="4" t="s">
        <v>893</v>
      </c>
      <c r="I131" s="6">
        <v>-0.24171388114264863</v>
      </c>
      <c r="J131" s="6">
        <v>-3.9951717028607794E-2</v>
      </c>
      <c r="K131" s="6"/>
      <c r="L131" s="6"/>
    </row>
    <row r="132" spans="1:12" x14ac:dyDescent="0.25">
      <c r="A132" s="4" t="s">
        <v>902</v>
      </c>
      <c r="B132" s="5">
        <v>18453</v>
      </c>
      <c r="C132" s="4" t="s">
        <v>903</v>
      </c>
      <c r="D132" s="4" t="s">
        <v>904</v>
      </c>
      <c r="E132" s="5">
        <v>-0.28999999999999998</v>
      </c>
      <c r="F132" s="5">
        <v>-0.06</v>
      </c>
      <c r="G132" s="5">
        <v>-7.0000000000000007E-2</v>
      </c>
      <c r="H132" s="4" t="s">
        <v>905</v>
      </c>
      <c r="I132" s="6">
        <v>6.02584099561485E-2</v>
      </c>
      <c r="J132" s="6">
        <v>0.23143240844796509</v>
      </c>
      <c r="K132" s="6">
        <v>1.2824249776430305</v>
      </c>
      <c r="L132" s="6">
        <v>1.3505138031262631E-2</v>
      </c>
    </row>
    <row r="133" spans="1:12" x14ac:dyDescent="0.25">
      <c r="A133" s="4" t="s">
        <v>906</v>
      </c>
      <c r="B133" s="5">
        <v>18475</v>
      </c>
      <c r="C133" s="4" t="s">
        <v>907</v>
      </c>
      <c r="D133" s="4" t="s">
        <v>908</v>
      </c>
      <c r="E133" s="5">
        <v>0.05</v>
      </c>
      <c r="F133" s="5">
        <v>7.0000000000000007E-2</v>
      </c>
      <c r="G133" s="5">
        <v>0</v>
      </c>
      <c r="H133" s="4" t="s">
        <v>909</v>
      </c>
      <c r="I133" s="6">
        <v>-0.14598040787641284</v>
      </c>
      <c r="J133" s="6">
        <v>9.359397836805125E-2</v>
      </c>
      <c r="K133" s="6">
        <v>5.4896488989348002</v>
      </c>
      <c r="L133" s="6">
        <v>0.6918780481364466</v>
      </c>
    </row>
    <row r="134" spans="1:12" x14ac:dyDescent="0.25">
      <c r="A134" s="4" t="s">
        <v>910</v>
      </c>
      <c r="B134" s="5">
        <v>57320</v>
      </c>
      <c r="C134" s="4" t="s">
        <v>911</v>
      </c>
      <c r="D134" s="4" t="s">
        <v>912</v>
      </c>
      <c r="E134" s="5">
        <v>-0.19</v>
      </c>
      <c r="F134" s="5">
        <v>-0.19</v>
      </c>
      <c r="G134" s="5">
        <v>-0.27</v>
      </c>
      <c r="H134" s="4" t="s">
        <v>913</v>
      </c>
      <c r="I134" s="6">
        <v>1.9247134190450612E-3</v>
      </c>
      <c r="J134" s="6">
        <v>-3.6257167330555362E-3</v>
      </c>
      <c r="K134" s="6">
        <v>1.2795604398547193</v>
      </c>
      <c r="L134" s="6">
        <v>-9.2955914235331415E-3</v>
      </c>
    </row>
    <row r="135" spans="1:12" x14ac:dyDescent="0.25">
      <c r="A135" s="4" t="s">
        <v>918</v>
      </c>
      <c r="B135" s="5">
        <v>547253</v>
      </c>
      <c r="C135" s="4" t="s">
        <v>919</v>
      </c>
      <c r="D135" s="4" t="s">
        <v>920</v>
      </c>
      <c r="E135" s="5">
        <v>-0.13</v>
      </c>
      <c r="F135" s="5">
        <v>0.14000000000000001</v>
      </c>
      <c r="G135" s="5">
        <v>2.0299999999999998</v>
      </c>
      <c r="H135" s="4" t="s">
        <v>921</v>
      </c>
      <c r="I135" s="6">
        <v>0.3036346450790095</v>
      </c>
      <c r="J135" s="6">
        <v>-1.8673387123169322E-2</v>
      </c>
      <c r="K135" s="6">
        <v>0.78295366645629016</v>
      </c>
      <c r="L135" s="6">
        <v>-1.3820245310225883</v>
      </c>
    </row>
    <row r="136" spans="1:12" x14ac:dyDescent="0.25">
      <c r="A136" s="4" t="s">
        <v>1546</v>
      </c>
      <c r="B136" s="5">
        <v>66881</v>
      </c>
      <c r="C136" s="4" t="s">
        <v>1547</v>
      </c>
      <c r="D136" s="4" t="s">
        <v>1548</v>
      </c>
      <c r="E136" s="5">
        <v>-0.49</v>
      </c>
      <c r="F136" s="5">
        <v>-0.73</v>
      </c>
      <c r="G136" s="5">
        <v>-0.89</v>
      </c>
      <c r="H136" s="4" t="s">
        <v>1549</v>
      </c>
      <c r="I136" s="6">
        <v>4.0953199024510799E-2</v>
      </c>
      <c r="J136" s="6">
        <v>8.2053071436446356E-2</v>
      </c>
      <c r="K136" s="6"/>
      <c r="L136" s="6"/>
    </row>
    <row r="137" spans="1:12" x14ac:dyDescent="0.25">
      <c r="A137" s="4" t="s">
        <v>934</v>
      </c>
      <c r="B137" s="5">
        <v>18632</v>
      </c>
      <c r="C137" s="4" t="s">
        <v>935</v>
      </c>
      <c r="D137" s="4" t="s">
        <v>936</v>
      </c>
      <c r="E137" s="5">
        <v>-0.7</v>
      </c>
      <c r="F137" s="5">
        <v>-0.9</v>
      </c>
      <c r="G137" s="5">
        <v>-0.83</v>
      </c>
      <c r="H137" s="4" t="s">
        <v>937</v>
      </c>
      <c r="I137" s="6">
        <v>-1.7875427194847888</v>
      </c>
      <c r="J137" s="6">
        <v>-2.4877427678972301</v>
      </c>
      <c r="K137" s="6"/>
      <c r="L137" s="6"/>
    </row>
    <row r="138" spans="1:12" x14ac:dyDescent="0.25">
      <c r="A138" s="4" t="s">
        <v>938</v>
      </c>
      <c r="B138" s="5">
        <v>72157</v>
      </c>
      <c r="C138" s="4" t="s">
        <v>939</v>
      </c>
      <c r="D138" s="4" t="s">
        <v>940</v>
      </c>
      <c r="E138" s="5">
        <v>-0.28000000000000003</v>
      </c>
      <c r="F138" s="5">
        <v>-0.21</v>
      </c>
      <c r="G138" s="5">
        <v>-0.6</v>
      </c>
      <c r="H138" s="4" t="s">
        <v>941</v>
      </c>
      <c r="I138" s="6">
        <v>0.54959031931241242</v>
      </c>
      <c r="J138" s="6">
        <v>-0.14325063020889889</v>
      </c>
      <c r="K138" s="6"/>
      <c r="L138" s="6"/>
    </row>
    <row r="139" spans="1:12" x14ac:dyDescent="0.25">
      <c r="A139" s="4" t="s">
        <v>942</v>
      </c>
      <c r="B139" s="5">
        <v>83490</v>
      </c>
      <c r="C139" s="4" t="s">
        <v>943</v>
      </c>
      <c r="D139" s="4" t="s">
        <v>944</v>
      </c>
      <c r="E139" s="5">
        <v>-0.12</v>
      </c>
      <c r="F139" s="5">
        <v>0.17</v>
      </c>
      <c r="G139" s="5">
        <v>1.24</v>
      </c>
      <c r="H139" s="4" t="s">
        <v>945</v>
      </c>
      <c r="I139" s="6">
        <v>-4.5412818749899837E-2</v>
      </c>
      <c r="J139" s="6">
        <v>7.2898121645050259E-2</v>
      </c>
      <c r="K139" s="6"/>
      <c r="L139" s="6"/>
    </row>
    <row r="140" spans="1:12" x14ac:dyDescent="0.25">
      <c r="A140" s="4" t="s">
        <v>1684</v>
      </c>
      <c r="B140" s="5">
        <v>18708</v>
      </c>
      <c r="C140" s="4" t="s">
        <v>947</v>
      </c>
      <c r="D140" s="4" t="s">
        <v>948</v>
      </c>
      <c r="E140" s="5">
        <v>-0.24</v>
      </c>
      <c r="F140" s="5">
        <v>-0.61</v>
      </c>
      <c r="G140" s="5">
        <v>-0.18</v>
      </c>
      <c r="H140" s="4" t="s">
        <v>949</v>
      </c>
      <c r="I140" s="6">
        <v>0.17152710603881385</v>
      </c>
      <c r="J140" s="6">
        <v>8.0924209487215713E-3</v>
      </c>
      <c r="K140" s="6"/>
      <c r="L140" s="6"/>
    </row>
    <row r="141" spans="1:12" x14ac:dyDescent="0.25">
      <c r="A141" s="4" t="s">
        <v>954</v>
      </c>
      <c r="B141" s="5">
        <v>56193</v>
      </c>
      <c r="C141" s="4" t="s">
        <v>955</v>
      </c>
      <c r="D141" s="4" t="s">
        <v>956</v>
      </c>
      <c r="E141" s="5">
        <v>0.79</v>
      </c>
      <c r="F141" s="5">
        <v>1.05</v>
      </c>
      <c r="G141" s="5">
        <v>0.85</v>
      </c>
      <c r="H141" s="4" t="s">
        <v>957</v>
      </c>
      <c r="I141" s="6">
        <v>0.36060774883176872</v>
      </c>
      <c r="J141" s="6">
        <v>0.34585051721948901</v>
      </c>
      <c r="K141" s="6"/>
      <c r="L141" s="6"/>
    </row>
    <row r="142" spans="1:12" x14ac:dyDescent="0.25">
      <c r="A142" s="4" t="s">
        <v>958</v>
      </c>
      <c r="B142" s="5">
        <v>102595</v>
      </c>
      <c r="C142" s="4" t="s">
        <v>959</v>
      </c>
      <c r="D142" s="4" t="s">
        <v>960</v>
      </c>
      <c r="E142" s="5">
        <v>0.71</v>
      </c>
      <c r="F142" s="5">
        <v>1.79</v>
      </c>
      <c r="G142" s="5">
        <v>1.36</v>
      </c>
      <c r="H142" s="4" t="s">
        <v>961</v>
      </c>
      <c r="I142" s="6">
        <v>-0.41044742072891571</v>
      </c>
      <c r="J142" s="6">
        <v>-0.57213641761097833</v>
      </c>
      <c r="K142" s="6"/>
      <c r="L142" s="6"/>
    </row>
    <row r="143" spans="1:12" x14ac:dyDescent="0.25">
      <c r="A143" s="4" t="s">
        <v>962</v>
      </c>
      <c r="B143" s="5">
        <v>72324</v>
      </c>
      <c r="C143" s="4" t="s">
        <v>963</v>
      </c>
      <c r="D143" s="4" t="s">
        <v>964</v>
      </c>
      <c r="E143" s="5">
        <v>-0.13</v>
      </c>
      <c r="F143" s="5">
        <v>-0.41</v>
      </c>
      <c r="G143" s="5">
        <v>-0.69</v>
      </c>
      <c r="H143" s="4" t="s">
        <v>965</v>
      </c>
      <c r="I143" s="6">
        <v>-0.46881070366381095</v>
      </c>
      <c r="J143" s="6">
        <v>-0.58777850254586017</v>
      </c>
      <c r="K143" s="6"/>
      <c r="L143" s="6"/>
    </row>
    <row r="144" spans="1:12" x14ac:dyDescent="0.25">
      <c r="A144" s="4" t="s">
        <v>970</v>
      </c>
      <c r="B144" s="5">
        <v>18950</v>
      </c>
      <c r="C144" s="4" t="s">
        <v>971</v>
      </c>
      <c r="D144" s="4" t="s">
        <v>972</v>
      </c>
      <c r="E144" s="5">
        <v>0.12</v>
      </c>
      <c r="F144" s="5">
        <v>-0.23</v>
      </c>
      <c r="G144" s="5">
        <v>0.82</v>
      </c>
      <c r="H144" s="4" t="s">
        <v>973</v>
      </c>
      <c r="I144" s="6">
        <v>0.10835717809041823</v>
      </c>
      <c r="J144" s="6">
        <v>1.229311046379213</v>
      </c>
      <c r="K144" s="6">
        <v>2.0965767193912423</v>
      </c>
      <c r="L144" s="6">
        <v>0.35872257572275795</v>
      </c>
    </row>
    <row r="145" spans="1:12" x14ac:dyDescent="0.25">
      <c r="A145" s="4" t="s">
        <v>974</v>
      </c>
      <c r="B145" s="5">
        <v>18971</v>
      </c>
      <c r="C145" s="4" t="s">
        <v>975</v>
      </c>
      <c r="D145" s="4" t="s">
        <v>976</v>
      </c>
      <c r="E145" s="5">
        <v>-0.35</v>
      </c>
      <c r="F145" s="5">
        <v>-0.25</v>
      </c>
      <c r="G145" s="5">
        <v>-0.93</v>
      </c>
      <c r="H145" s="4" t="s">
        <v>977</v>
      </c>
      <c r="I145" s="6">
        <v>-3.0626603284770928E-2</v>
      </c>
      <c r="J145" s="6">
        <v>-0.27164843458359761</v>
      </c>
      <c r="K145" s="6"/>
      <c r="L145" s="6"/>
    </row>
    <row r="146" spans="1:12" x14ac:dyDescent="0.25">
      <c r="A146" s="4" t="s">
        <v>978</v>
      </c>
      <c r="B146" s="5">
        <v>18984</v>
      </c>
      <c r="C146" s="4" t="s">
        <v>979</v>
      </c>
      <c r="D146" s="4" t="s">
        <v>980</v>
      </c>
      <c r="E146" s="5">
        <v>0.09</v>
      </c>
      <c r="F146" s="5">
        <v>0.33</v>
      </c>
      <c r="G146" s="5">
        <v>1</v>
      </c>
      <c r="H146" s="4" t="s">
        <v>981</v>
      </c>
      <c r="I146" s="6">
        <v>4.095203042600299E-2</v>
      </c>
      <c r="J146" s="6">
        <v>9.2681040712837573E-2</v>
      </c>
      <c r="K146" s="6"/>
      <c r="L146" s="6"/>
    </row>
    <row r="147" spans="1:12" x14ac:dyDescent="0.25">
      <c r="A147" s="4" t="s">
        <v>986</v>
      </c>
      <c r="B147" s="5">
        <v>54683</v>
      </c>
      <c r="C147" s="4" t="s">
        <v>987</v>
      </c>
      <c r="D147" s="4" t="s">
        <v>988</v>
      </c>
      <c r="E147" s="5">
        <v>0.48</v>
      </c>
      <c r="F147" s="5">
        <v>0.39</v>
      </c>
      <c r="G147" s="5">
        <v>0.6</v>
      </c>
      <c r="H147" s="4" t="s">
        <v>989</v>
      </c>
      <c r="I147" s="6">
        <v>-0.17088110365073941</v>
      </c>
      <c r="J147" s="6">
        <v>0.16137176621534077</v>
      </c>
      <c r="K147" s="6">
        <v>1.6250249531181089</v>
      </c>
      <c r="L147" s="6">
        <v>0.19348790661689</v>
      </c>
    </row>
    <row r="148" spans="1:12" x14ac:dyDescent="0.25">
      <c r="A148" s="4" t="s">
        <v>1014</v>
      </c>
      <c r="B148" s="5">
        <v>101739</v>
      </c>
      <c r="C148" s="4" t="s">
        <v>1015</v>
      </c>
      <c r="D148" s="4" t="s">
        <v>1016</v>
      </c>
      <c r="E148" s="5">
        <v>0.05</v>
      </c>
      <c r="F148" s="5">
        <v>-0.42</v>
      </c>
      <c r="G148" s="5">
        <v>-0.69</v>
      </c>
      <c r="H148" s="4" t="s">
        <v>1017</v>
      </c>
      <c r="I148" s="6">
        <v>0.23014151610343192</v>
      </c>
      <c r="J148" s="6">
        <v>0.51465251887501084</v>
      </c>
      <c r="K148" s="6"/>
      <c r="L148" s="6"/>
    </row>
    <row r="149" spans="1:12" x14ac:dyDescent="0.25">
      <c r="A149" s="4" t="s">
        <v>1558</v>
      </c>
      <c r="B149" s="5">
        <v>19171</v>
      </c>
      <c r="C149" s="4" t="s">
        <v>1019</v>
      </c>
      <c r="D149" s="4" t="s">
        <v>1020</v>
      </c>
      <c r="E149" s="5">
        <v>-0.12</v>
      </c>
      <c r="F149" s="5">
        <v>0</v>
      </c>
      <c r="G149" s="5">
        <v>0.18</v>
      </c>
      <c r="H149" s="4" t="s">
        <v>1021</v>
      </c>
      <c r="I149" s="6">
        <v>0.11829327140361386</v>
      </c>
      <c r="J149" s="6">
        <v>-1.2235296183569671E-2</v>
      </c>
      <c r="K149" s="6">
        <v>1.1498446505205198</v>
      </c>
      <c r="L149" s="6">
        <v>0.13338926080199712</v>
      </c>
    </row>
    <row r="150" spans="1:12" x14ac:dyDescent="0.25">
      <c r="A150" s="4" t="s">
        <v>1022</v>
      </c>
      <c r="B150" s="5">
        <v>16913</v>
      </c>
      <c r="C150" s="4" t="s">
        <v>1023</v>
      </c>
      <c r="D150" s="4" t="s">
        <v>1024</v>
      </c>
      <c r="E150" s="5">
        <v>0.09</v>
      </c>
      <c r="F150" s="5">
        <v>-0.1</v>
      </c>
      <c r="G150" s="5">
        <v>0.1</v>
      </c>
      <c r="H150" s="4" t="s">
        <v>1025</v>
      </c>
      <c r="I150" s="6">
        <v>-0.20151808953789388</v>
      </c>
      <c r="J150" s="6">
        <v>-2.3790357725020989E-2</v>
      </c>
      <c r="K150" s="6">
        <v>1.1428381779610901</v>
      </c>
      <c r="L150" s="6">
        <v>8.5254677455321601E-2</v>
      </c>
    </row>
    <row r="151" spans="1:12" x14ac:dyDescent="0.25">
      <c r="A151" s="4" t="s">
        <v>1026</v>
      </c>
      <c r="B151" s="5">
        <v>19186</v>
      </c>
      <c r="C151" s="4" t="s">
        <v>1027</v>
      </c>
      <c r="D151" s="4" t="s">
        <v>1028</v>
      </c>
      <c r="E151" s="5">
        <v>0.21</v>
      </c>
      <c r="F151" s="5">
        <v>0.05</v>
      </c>
      <c r="G151" s="5">
        <v>0.11</v>
      </c>
      <c r="H151" s="4" t="s">
        <v>1029</v>
      </c>
      <c r="I151" s="6">
        <v>-3.4086455652996853E-2</v>
      </c>
      <c r="J151" s="6">
        <v>0.17897166388928096</v>
      </c>
      <c r="K151" s="6">
        <v>1.1532216559844046</v>
      </c>
      <c r="L151" s="6">
        <v>7.7379740797013583E-2</v>
      </c>
    </row>
    <row r="152" spans="1:12" x14ac:dyDescent="0.25">
      <c r="A152" s="4" t="s">
        <v>1685</v>
      </c>
      <c r="B152" s="5">
        <v>19200</v>
      </c>
      <c r="C152" s="4" t="s">
        <v>1686</v>
      </c>
      <c r="D152" s="4" t="s">
        <v>1687</v>
      </c>
      <c r="E152" s="5">
        <v>-0.2</v>
      </c>
      <c r="F152" s="5">
        <v>-0.56000000000000005</v>
      </c>
      <c r="G152" s="5">
        <v>-0.16</v>
      </c>
      <c r="H152" s="4" t="s">
        <v>1688</v>
      </c>
      <c r="I152" s="6">
        <v>-0.63011479771598256</v>
      </c>
      <c r="J152" s="6">
        <v>-0.52921847665711386</v>
      </c>
      <c r="K152" s="6"/>
      <c r="L152" s="6"/>
    </row>
    <row r="153" spans="1:12" x14ac:dyDescent="0.25">
      <c r="A153" s="4" t="s">
        <v>1038</v>
      </c>
      <c r="B153" s="5">
        <v>19225</v>
      </c>
      <c r="C153" s="4" t="s">
        <v>1039</v>
      </c>
      <c r="D153" s="4" t="s">
        <v>1040</v>
      </c>
      <c r="E153" s="5">
        <v>0.06</v>
      </c>
      <c r="F153" s="5">
        <v>0.08</v>
      </c>
      <c r="G153" s="5">
        <v>0.21</v>
      </c>
      <c r="H153" s="4" t="s">
        <v>1041</v>
      </c>
      <c r="I153" s="6">
        <v>2.9445211529959856</v>
      </c>
      <c r="J153" s="6">
        <v>2.8101962924210628</v>
      </c>
      <c r="K153" s="6"/>
      <c r="L153" s="6"/>
    </row>
    <row r="154" spans="1:12" x14ac:dyDescent="0.25">
      <c r="A154" s="4" t="s">
        <v>1042</v>
      </c>
      <c r="B154" s="5">
        <v>15170</v>
      </c>
      <c r="C154" s="4" t="s">
        <v>1043</v>
      </c>
      <c r="D154" s="4" t="s">
        <v>1044</v>
      </c>
      <c r="E154" s="5">
        <v>-0.41</v>
      </c>
      <c r="F154" s="5">
        <v>-0.11</v>
      </c>
      <c r="G154" s="5">
        <v>-0.05</v>
      </c>
      <c r="H154" s="4" t="s">
        <v>1045</v>
      </c>
      <c r="I154" s="6">
        <v>8.25022109852676E-3</v>
      </c>
      <c r="J154" s="6">
        <v>-3.2584199917434907E-2</v>
      </c>
      <c r="K154" s="6">
        <v>1.5170236720645809</v>
      </c>
      <c r="L154" s="6">
        <v>0.41879982665072912</v>
      </c>
    </row>
    <row r="155" spans="1:12" x14ac:dyDescent="0.25">
      <c r="A155" s="4" t="s">
        <v>1046</v>
      </c>
      <c r="B155" s="5">
        <v>19271</v>
      </c>
      <c r="C155" s="4" t="s">
        <v>1047</v>
      </c>
      <c r="D155" s="4" t="s">
        <v>1048</v>
      </c>
      <c r="E155" s="5">
        <v>0.01</v>
      </c>
      <c r="F155" s="5">
        <v>7.0000000000000007E-2</v>
      </c>
      <c r="G155" s="5">
        <v>0.3</v>
      </c>
      <c r="H155" s="4" t="s">
        <v>1049</v>
      </c>
      <c r="I155" s="6">
        <v>0.77564337540366657</v>
      </c>
      <c r="J155" s="6">
        <v>0.42642579074202713</v>
      </c>
      <c r="K155" s="6"/>
      <c r="L155" s="6"/>
    </row>
    <row r="156" spans="1:12" x14ac:dyDescent="0.25">
      <c r="A156" s="4" t="s">
        <v>1054</v>
      </c>
      <c r="B156" s="5">
        <v>19354</v>
      </c>
      <c r="C156" s="4" t="s">
        <v>1055</v>
      </c>
      <c r="D156" s="4" t="s">
        <v>1056</v>
      </c>
      <c r="E156" s="5">
        <v>0.12</v>
      </c>
      <c r="F156" s="5">
        <v>0.14000000000000001</v>
      </c>
      <c r="G156" s="5">
        <v>0.61</v>
      </c>
      <c r="H156" s="4" t="s">
        <v>1057</v>
      </c>
      <c r="I156" s="6">
        <v>-7.8964896780659169E-2</v>
      </c>
      <c r="J156" s="6">
        <v>-0.12212489929213195</v>
      </c>
      <c r="K156" s="6"/>
      <c r="L156" s="6"/>
    </row>
    <row r="157" spans="1:12" x14ac:dyDescent="0.25">
      <c r="A157" s="4" t="s">
        <v>1559</v>
      </c>
      <c r="B157" s="5">
        <v>19414</v>
      </c>
      <c r="C157" s="4" t="s">
        <v>1560</v>
      </c>
      <c r="D157" s="4" t="s">
        <v>1561</v>
      </c>
      <c r="E157" s="5">
        <v>-0.28999999999999998</v>
      </c>
      <c r="F157" s="5">
        <v>-0.81</v>
      </c>
      <c r="G157" s="5">
        <v>-1.1200000000000001</v>
      </c>
      <c r="H157" s="4" t="s">
        <v>1562</v>
      </c>
      <c r="I157" s="6">
        <v>-0.34889548274593618</v>
      </c>
      <c r="J157" s="6">
        <v>-0.87292806094690112</v>
      </c>
      <c r="K157" s="6"/>
      <c r="L157" s="6"/>
    </row>
    <row r="158" spans="1:12" x14ac:dyDescent="0.25">
      <c r="A158" s="4" t="s">
        <v>1563</v>
      </c>
      <c r="B158" s="5">
        <v>213391</v>
      </c>
      <c r="C158" s="4" t="s">
        <v>1564</v>
      </c>
      <c r="D158" s="4" t="s">
        <v>1565</v>
      </c>
      <c r="E158" s="5">
        <v>-0.3</v>
      </c>
      <c r="F158" s="5">
        <v>0.94</v>
      </c>
      <c r="G158" s="5">
        <v>1.23</v>
      </c>
      <c r="H158" s="4" t="s">
        <v>1566</v>
      </c>
      <c r="I158" s="6">
        <v>0.80848115847348667</v>
      </c>
      <c r="J158" s="6">
        <v>0.59159006344733467</v>
      </c>
      <c r="K158" s="6"/>
      <c r="L158" s="6"/>
    </row>
    <row r="159" spans="1:12" x14ac:dyDescent="0.25">
      <c r="A159" s="4" t="s">
        <v>1062</v>
      </c>
      <c r="B159" s="5">
        <v>71766</v>
      </c>
      <c r="C159" s="4" t="s">
        <v>1063</v>
      </c>
      <c r="D159" s="4" t="s">
        <v>1064</v>
      </c>
      <c r="E159" s="5">
        <v>0.02</v>
      </c>
      <c r="F159" s="5">
        <v>7.0000000000000007E-2</v>
      </c>
      <c r="G159" s="9"/>
      <c r="H159" s="4" t="s">
        <v>1065</v>
      </c>
      <c r="I159" s="6">
        <v>-0.39047825771046168</v>
      </c>
      <c r="J159" s="6">
        <v>-0.48077347306865786</v>
      </c>
      <c r="K159" s="6"/>
      <c r="L159" s="6"/>
    </row>
    <row r="160" spans="1:12" x14ac:dyDescent="0.25">
      <c r="A160" s="4" t="s">
        <v>1689</v>
      </c>
      <c r="B160" s="5">
        <v>19697</v>
      </c>
      <c r="C160" s="4" t="s">
        <v>1690</v>
      </c>
      <c r="D160" s="4" t="s">
        <v>1691</v>
      </c>
      <c r="E160" s="5">
        <v>0.63</v>
      </c>
      <c r="F160" s="5">
        <v>0.44</v>
      </c>
      <c r="G160" s="5">
        <v>0.05</v>
      </c>
      <c r="H160" s="4" t="s">
        <v>1692</v>
      </c>
      <c r="I160" s="6">
        <v>-0.37175832898979694</v>
      </c>
      <c r="J160" s="6">
        <v>-0.28451072848796632</v>
      </c>
      <c r="K160" s="6"/>
      <c r="L160" s="6"/>
    </row>
    <row r="161" spans="1:12" x14ac:dyDescent="0.25">
      <c r="A161" s="4" t="s">
        <v>1567</v>
      </c>
      <c r="B161" s="5">
        <v>11853</v>
      </c>
      <c r="C161" s="4" t="s">
        <v>1568</v>
      </c>
      <c r="D161" s="4" t="s">
        <v>1569</v>
      </c>
      <c r="E161" s="5">
        <v>0.82</v>
      </c>
      <c r="F161" s="5">
        <v>0.94</v>
      </c>
      <c r="G161" s="5">
        <v>1.59</v>
      </c>
      <c r="H161" s="4" t="s">
        <v>1570</v>
      </c>
      <c r="I161" s="6">
        <v>-1.0146064399526471</v>
      </c>
      <c r="J161" s="6">
        <v>-1.0142178587758532</v>
      </c>
      <c r="K161" s="6"/>
      <c r="L161" s="6"/>
    </row>
    <row r="162" spans="1:12" x14ac:dyDescent="0.25">
      <c r="A162" s="4" t="s">
        <v>1082</v>
      </c>
      <c r="B162" s="5">
        <v>58809</v>
      </c>
      <c r="C162" s="4" t="s">
        <v>1083</v>
      </c>
      <c r="D162" s="4" t="s">
        <v>1084</v>
      </c>
      <c r="E162" s="5">
        <v>0.01</v>
      </c>
      <c r="F162" s="5">
        <v>-0.82</v>
      </c>
      <c r="G162" s="5">
        <v>-1.23</v>
      </c>
      <c r="H162" s="4" t="s">
        <v>1085</v>
      </c>
      <c r="I162" s="6"/>
      <c r="J162" s="6"/>
      <c r="K162" s="6">
        <v>0.39684449693982438</v>
      </c>
      <c r="L162" s="6">
        <v>-1.0559136963123459</v>
      </c>
    </row>
    <row r="163" spans="1:12" x14ac:dyDescent="0.25">
      <c r="A163" s="4" t="s">
        <v>1086</v>
      </c>
      <c r="B163" s="5">
        <v>672511</v>
      </c>
      <c r="C163" s="4" t="s">
        <v>1087</v>
      </c>
      <c r="D163" s="4" t="s">
        <v>1088</v>
      </c>
      <c r="E163" s="5">
        <v>-0.33</v>
      </c>
      <c r="F163" s="5">
        <v>-0.37</v>
      </c>
      <c r="G163" s="5">
        <v>1.54</v>
      </c>
      <c r="H163" s="4" t="s">
        <v>1089</v>
      </c>
      <c r="I163" s="6">
        <v>0.21602020622409684</v>
      </c>
      <c r="J163" s="6">
        <v>0.32088898033177626</v>
      </c>
      <c r="K163" s="6"/>
      <c r="L163" s="6"/>
    </row>
    <row r="164" spans="1:12" x14ac:dyDescent="0.25">
      <c r="A164" s="4" t="s">
        <v>1693</v>
      </c>
      <c r="B164" s="5">
        <v>68275</v>
      </c>
      <c r="C164" s="4" t="s">
        <v>1694</v>
      </c>
      <c r="D164" s="4" t="s">
        <v>1695</v>
      </c>
      <c r="E164" s="5">
        <v>-0.24</v>
      </c>
      <c r="F164" s="5">
        <v>-0.32</v>
      </c>
      <c r="G164" s="5">
        <v>-0.76</v>
      </c>
      <c r="H164" s="4" t="s">
        <v>1696</v>
      </c>
      <c r="I164" s="6">
        <v>0.38316512484753007</v>
      </c>
      <c r="J164" s="6">
        <v>-1.3484696894535226E-2</v>
      </c>
      <c r="K164" s="6"/>
      <c r="L164" s="6"/>
    </row>
    <row r="165" spans="1:12" x14ac:dyDescent="0.25">
      <c r="A165" s="4" t="s">
        <v>1106</v>
      </c>
      <c r="B165" s="5">
        <v>20210</v>
      </c>
      <c r="C165" s="4" t="s">
        <v>1107</v>
      </c>
      <c r="D165" s="4" t="s">
        <v>1108</v>
      </c>
      <c r="E165" s="5">
        <v>0.81</v>
      </c>
      <c r="F165" s="5">
        <v>1.32</v>
      </c>
      <c r="G165" s="5">
        <v>2.5299999999999998</v>
      </c>
      <c r="H165" s="4" t="s">
        <v>1109</v>
      </c>
      <c r="I165" s="6"/>
      <c r="J165" s="6"/>
      <c r="K165" s="6">
        <v>2.6599245584023783</v>
      </c>
      <c r="L165" s="6">
        <v>4.0872718836812805</v>
      </c>
    </row>
    <row r="166" spans="1:12" x14ac:dyDescent="0.25">
      <c r="A166" s="4" t="s">
        <v>1114</v>
      </c>
      <c r="B166" s="5">
        <v>209086</v>
      </c>
      <c r="C166" s="4" t="s">
        <v>1115</v>
      </c>
      <c r="D166" s="4" t="s">
        <v>1116</v>
      </c>
      <c r="E166" s="5">
        <v>-0.2</v>
      </c>
      <c r="F166" s="5">
        <v>0.35</v>
      </c>
      <c r="G166" s="5">
        <v>1.28</v>
      </c>
      <c r="H166" s="4" t="s">
        <v>1117</v>
      </c>
      <c r="I166" s="6">
        <v>0.30544527855355263</v>
      </c>
      <c r="J166" s="6">
        <v>0.38298074780523444</v>
      </c>
      <c r="K166" s="6"/>
      <c r="L166" s="6"/>
    </row>
    <row r="167" spans="1:12" x14ac:dyDescent="0.25">
      <c r="A167" s="4" t="s">
        <v>1697</v>
      </c>
      <c r="B167" s="5">
        <v>20226</v>
      </c>
      <c r="C167" s="4" t="s">
        <v>1123</v>
      </c>
      <c r="D167" s="4" t="s">
        <v>1124</v>
      </c>
      <c r="E167" s="5">
        <v>-0.17</v>
      </c>
      <c r="F167" s="5">
        <v>0.03</v>
      </c>
      <c r="G167" s="5">
        <v>0.34</v>
      </c>
      <c r="H167" s="4" t="s">
        <v>1125</v>
      </c>
      <c r="I167" s="6">
        <v>3.3165716336414942E-2</v>
      </c>
      <c r="J167" s="6">
        <v>-3.1603226257766882E-2</v>
      </c>
      <c r="K167" s="6">
        <v>1.0209466135135599</v>
      </c>
      <c r="L167" s="6">
        <v>0.19187844254636136</v>
      </c>
    </row>
    <row r="168" spans="1:12" x14ac:dyDescent="0.25">
      <c r="A168" s="4" t="s">
        <v>1134</v>
      </c>
      <c r="B168" s="5">
        <v>64136</v>
      </c>
      <c r="C168" s="4" t="s">
        <v>1135</v>
      </c>
      <c r="D168" s="4" t="s">
        <v>1136</v>
      </c>
      <c r="E168" s="5">
        <v>-0.12</v>
      </c>
      <c r="F168" s="5">
        <v>-0.26</v>
      </c>
      <c r="G168" s="5">
        <v>-0.59</v>
      </c>
      <c r="H168" s="4" t="s">
        <v>1137</v>
      </c>
      <c r="I168" s="6">
        <v>-1.1929782237540839E-2</v>
      </c>
      <c r="J168" s="6">
        <v>-2.9249398985814069E-2</v>
      </c>
      <c r="K168" s="6"/>
      <c r="L168" s="6"/>
    </row>
    <row r="169" spans="1:12" x14ac:dyDescent="0.25">
      <c r="A169" s="4" t="s">
        <v>1146</v>
      </c>
      <c r="B169" s="5">
        <v>75062</v>
      </c>
      <c r="C169" s="4" t="s">
        <v>1147</v>
      </c>
      <c r="D169" s="4" t="s">
        <v>1148</v>
      </c>
      <c r="E169" s="5">
        <v>-0.08</v>
      </c>
      <c r="F169" s="5">
        <v>-0.16</v>
      </c>
      <c r="G169" s="5">
        <v>-0.21</v>
      </c>
      <c r="H169" s="4" t="s">
        <v>1149</v>
      </c>
      <c r="I169" s="6">
        <v>1.4807552210380924E-2</v>
      </c>
      <c r="J169" s="6">
        <v>0.30817445339403632</v>
      </c>
      <c r="K169" s="6">
        <v>-2.6947485258346267</v>
      </c>
      <c r="L169" s="6">
        <v>-4.7105101706268018</v>
      </c>
    </row>
    <row r="170" spans="1:12" x14ac:dyDescent="0.25">
      <c r="A170" s="4" t="s">
        <v>1150</v>
      </c>
      <c r="B170" s="5">
        <v>268396</v>
      </c>
      <c r="C170" s="4" t="s">
        <v>1151</v>
      </c>
      <c r="D170" s="4" t="s">
        <v>1152</v>
      </c>
      <c r="E170" s="5">
        <v>-0.11</v>
      </c>
      <c r="F170" s="5">
        <v>0.36</v>
      </c>
      <c r="G170" s="5">
        <v>0.6</v>
      </c>
      <c r="H170" s="4" t="s">
        <v>1153</v>
      </c>
      <c r="I170" s="6">
        <v>3.8127099952897842E-2</v>
      </c>
      <c r="J170" s="6">
        <v>-8.6568647496416781E-2</v>
      </c>
      <c r="K170" s="6"/>
      <c r="L170" s="6"/>
    </row>
    <row r="171" spans="1:12" x14ac:dyDescent="0.25">
      <c r="A171" s="4" t="s">
        <v>1154</v>
      </c>
      <c r="B171" s="5">
        <v>20466</v>
      </c>
      <c r="C171" s="4" t="s">
        <v>1155</v>
      </c>
      <c r="D171" s="4" t="s">
        <v>1156</v>
      </c>
      <c r="E171" s="5">
        <v>-0.15</v>
      </c>
      <c r="F171" s="5">
        <v>-0.69</v>
      </c>
      <c r="G171" s="5">
        <v>-0.64</v>
      </c>
      <c r="H171" s="4" t="s">
        <v>1157</v>
      </c>
      <c r="I171" s="6">
        <v>6.9202624034864768E-2</v>
      </c>
      <c r="J171" s="6">
        <v>-0.13745206854442216</v>
      </c>
      <c r="K171" s="6"/>
      <c r="L171" s="6"/>
    </row>
    <row r="172" spans="1:12" x14ac:dyDescent="0.25">
      <c r="A172" s="4" t="s">
        <v>1158</v>
      </c>
      <c r="B172" s="5">
        <v>18174</v>
      </c>
      <c r="C172" s="4" t="s">
        <v>1159</v>
      </c>
      <c r="D172" s="4" t="s">
        <v>1160</v>
      </c>
      <c r="E172" s="5">
        <v>0.42</v>
      </c>
      <c r="F172" s="5">
        <v>1.88</v>
      </c>
      <c r="G172" s="5">
        <v>1.76</v>
      </c>
      <c r="H172" s="4" t="s">
        <v>1161</v>
      </c>
      <c r="I172" s="6">
        <v>-0.27888111966550733</v>
      </c>
      <c r="J172" s="6">
        <v>0.29360591094171251</v>
      </c>
      <c r="K172" s="6"/>
      <c r="L172" s="6"/>
    </row>
    <row r="173" spans="1:12" x14ac:dyDescent="0.25">
      <c r="A173" s="4" t="s">
        <v>1166</v>
      </c>
      <c r="B173" s="5">
        <v>65221</v>
      </c>
      <c r="C173" s="4" t="s">
        <v>1167</v>
      </c>
      <c r="D173" s="4" t="s">
        <v>1168</v>
      </c>
      <c r="E173" s="5">
        <v>0.92</v>
      </c>
      <c r="F173" s="5">
        <v>1.25</v>
      </c>
      <c r="G173" s="5">
        <v>2.08</v>
      </c>
      <c r="H173" s="4" t="s">
        <v>1169</v>
      </c>
      <c r="I173" s="6">
        <v>5.2647745504130705E-2</v>
      </c>
      <c r="J173" s="6">
        <v>0.30692325057923026</v>
      </c>
      <c r="K173" s="6"/>
      <c r="L173" s="6"/>
    </row>
    <row r="174" spans="1:12" x14ac:dyDescent="0.25">
      <c r="A174" s="4" t="s">
        <v>1178</v>
      </c>
      <c r="B174" s="5">
        <v>20525</v>
      </c>
      <c r="C174" s="4" t="s">
        <v>1179</v>
      </c>
      <c r="D174" s="4" t="s">
        <v>1180</v>
      </c>
      <c r="E174" s="5">
        <v>0.51</v>
      </c>
      <c r="F174" s="5">
        <v>0.92</v>
      </c>
      <c r="G174" s="5">
        <v>0.74</v>
      </c>
      <c r="H174" s="4" t="s">
        <v>1181</v>
      </c>
      <c r="I174" s="6">
        <v>0.24174867780604994</v>
      </c>
      <c r="J174" s="6">
        <v>0.35811489773520844</v>
      </c>
      <c r="K174" s="6"/>
      <c r="L174" s="6"/>
    </row>
    <row r="175" spans="1:12" x14ac:dyDescent="0.25">
      <c r="A175" s="4" t="s">
        <v>1186</v>
      </c>
      <c r="B175" s="5">
        <v>56857</v>
      </c>
      <c r="C175" s="4" t="s">
        <v>1187</v>
      </c>
      <c r="D175" s="4" t="s">
        <v>1188</v>
      </c>
      <c r="E175" s="5">
        <v>-0.21</v>
      </c>
      <c r="F175" s="5">
        <v>-0.52</v>
      </c>
      <c r="G175" s="5">
        <v>-0.96</v>
      </c>
      <c r="H175" s="4" t="s">
        <v>1189</v>
      </c>
      <c r="I175" s="6">
        <v>-0.47719095082667817</v>
      </c>
      <c r="J175" s="6">
        <v>-0.56573741262781707</v>
      </c>
      <c r="K175" s="6"/>
      <c r="L175" s="6"/>
    </row>
    <row r="176" spans="1:12" x14ac:dyDescent="0.25">
      <c r="A176" s="4" t="s">
        <v>1190</v>
      </c>
      <c r="B176" s="5">
        <v>67760</v>
      </c>
      <c r="C176" s="4" t="s">
        <v>1191</v>
      </c>
      <c r="D176" s="4" t="s">
        <v>1192</v>
      </c>
      <c r="E176" s="5">
        <v>-0.93</v>
      </c>
      <c r="F176" s="5">
        <v>-0.22</v>
      </c>
      <c r="G176" s="5">
        <v>-0.13</v>
      </c>
      <c r="H176" s="4" t="s">
        <v>1193</v>
      </c>
      <c r="I176" s="6">
        <v>-3.1857625285821499E-2</v>
      </c>
      <c r="J176" s="6">
        <v>-0.30022333407777163</v>
      </c>
      <c r="K176" s="6"/>
      <c r="L176" s="6"/>
    </row>
    <row r="177" spans="1:12" x14ac:dyDescent="0.25">
      <c r="A177" s="4" t="s">
        <v>1198</v>
      </c>
      <c r="B177" s="5">
        <v>218756</v>
      </c>
      <c r="C177" s="4" t="s">
        <v>1199</v>
      </c>
      <c r="D177" s="4" t="s">
        <v>1200</v>
      </c>
      <c r="E177" s="5">
        <v>0.19</v>
      </c>
      <c r="F177" s="5">
        <v>0.98</v>
      </c>
      <c r="G177" s="5">
        <v>0.35</v>
      </c>
      <c r="H177" s="4" t="s">
        <v>1201</v>
      </c>
      <c r="I177" s="6">
        <v>0.30299161561275217</v>
      </c>
      <c r="J177" s="6">
        <v>0.27540442941696414</v>
      </c>
      <c r="K177" s="6"/>
      <c r="L177" s="6"/>
    </row>
    <row r="178" spans="1:12" x14ac:dyDescent="0.25">
      <c r="A178" s="4" t="s">
        <v>1202</v>
      </c>
      <c r="B178" s="5">
        <v>21366</v>
      </c>
      <c r="C178" s="4" t="s">
        <v>1203</v>
      </c>
      <c r="D178" s="4" t="s">
        <v>1204</v>
      </c>
      <c r="E178" s="5">
        <v>0.02</v>
      </c>
      <c r="F178" s="5">
        <v>0.15</v>
      </c>
      <c r="G178" s="5">
        <v>0.09</v>
      </c>
      <c r="H178" s="4" t="s">
        <v>1205</v>
      </c>
      <c r="I178" s="6">
        <v>-0.53898490921072861</v>
      </c>
      <c r="J178" s="6">
        <v>-0.74825061490281308</v>
      </c>
      <c r="K178" s="6">
        <v>-0.610135869516365</v>
      </c>
      <c r="L178" s="6">
        <v>-8.6568647496416948E-2</v>
      </c>
    </row>
    <row r="179" spans="1:12" x14ac:dyDescent="0.25">
      <c r="A179" s="4" t="s">
        <v>1226</v>
      </c>
      <c r="B179" s="5">
        <v>20656</v>
      </c>
      <c r="C179" s="4" t="s">
        <v>1227</v>
      </c>
      <c r="D179" s="4" t="s">
        <v>1228</v>
      </c>
      <c r="E179" s="5">
        <v>0.47</v>
      </c>
      <c r="F179" s="5">
        <v>0.56000000000000005</v>
      </c>
      <c r="G179" s="5">
        <v>0.5</v>
      </c>
      <c r="H179" s="4" t="s">
        <v>1229</v>
      </c>
      <c r="I179" s="6">
        <v>0.65901117119814989</v>
      </c>
      <c r="J179" s="6">
        <v>1.4816347734370525</v>
      </c>
      <c r="K179" s="6">
        <v>2.5244523885857086</v>
      </c>
      <c r="L179" s="6">
        <v>0.78232468487031959</v>
      </c>
    </row>
    <row r="180" spans="1:12" x14ac:dyDescent="0.25">
      <c r="A180" s="4" t="s">
        <v>1234</v>
      </c>
      <c r="B180" s="5">
        <v>20750</v>
      </c>
      <c r="C180" s="4" t="s">
        <v>1235</v>
      </c>
      <c r="D180" s="4" t="s">
        <v>1236</v>
      </c>
      <c r="E180" s="5">
        <v>0.28999999999999998</v>
      </c>
      <c r="F180" s="5">
        <v>0.57999999999999996</v>
      </c>
      <c r="G180" s="5">
        <v>0.32</v>
      </c>
      <c r="H180" s="4" t="s">
        <v>1237</v>
      </c>
      <c r="I180" s="6"/>
      <c r="J180" s="6"/>
      <c r="K180" s="6">
        <v>1.112188566363211</v>
      </c>
      <c r="L180" s="6">
        <v>9.136810306478059E-2</v>
      </c>
    </row>
    <row r="181" spans="1:12" x14ac:dyDescent="0.25">
      <c r="A181" s="4" t="s">
        <v>1242</v>
      </c>
      <c r="B181" s="5">
        <v>18412</v>
      </c>
      <c r="C181" s="4" t="s">
        <v>1243</v>
      </c>
      <c r="D181" s="4" t="s">
        <v>1244</v>
      </c>
      <c r="E181" s="5">
        <v>1.1000000000000001</v>
      </c>
      <c r="F181" s="5">
        <v>1.25</v>
      </c>
      <c r="G181" s="5">
        <v>1.36</v>
      </c>
      <c r="H181" s="4" t="s">
        <v>1245</v>
      </c>
      <c r="I181" s="6">
        <v>0.95927557343052183</v>
      </c>
      <c r="J181" s="6">
        <v>1.0441142968214001</v>
      </c>
      <c r="K181" s="6"/>
      <c r="L181" s="6"/>
    </row>
    <row r="182" spans="1:12" x14ac:dyDescent="0.25">
      <c r="A182" s="4" t="s">
        <v>1250</v>
      </c>
      <c r="B182" s="5">
        <v>20384</v>
      </c>
      <c r="C182" s="4" t="s">
        <v>1251</v>
      </c>
      <c r="D182" s="4" t="s">
        <v>1252</v>
      </c>
      <c r="E182" s="5">
        <v>0.04</v>
      </c>
      <c r="F182" s="5">
        <v>-0.53</v>
      </c>
      <c r="G182" s="5">
        <v>0.72</v>
      </c>
      <c r="H182" s="4" t="s">
        <v>1253</v>
      </c>
      <c r="I182" s="6">
        <v>0.17043786850810766</v>
      </c>
      <c r="J182" s="6">
        <v>0.13566619696904392</v>
      </c>
      <c r="K182" s="6"/>
      <c r="L182" s="6"/>
    </row>
    <row r="183" spans="1:12" x14ac:dyDescent="0.25">
      <c r="A183" s="4" t="s">
        <v>1254</v>
      </c>
      <c r="B183" s="5">
        <v>56792</v>
      </c>
      <c r="C183" s="4" t="s">
        <v>1255</v>
      </c>
      <c r="D183" s="4" t="s">
        <v>1256</v>
      </c>
      <c r="E183" s="5">
        <v>0.4</v>
      </c>
      <c r="F183" s="5">
        <v>0.28999999999999998</v>
      </c>
      <c r="G183" s="5">
        <v>1.45</v>
      </c>
      <c r="H183" s="4" t="s">
        <v>1257</v>
      </c>
      <c r="I183" s="6">
        <v>0.47539622238261831</v>
      </c>
      <c r="J183" s="6">
        <v>0.80077222977753559</v>
      </c>
      <c r="K183" s="6">
        <v>1.7051669639545464</v>
      </c>
      <c r="L183" s="6">
        <v>0.34918408002541346</v>
      </c>
    </row>
    <row r="184" spans="1:12" x14ac:dyDescent="0.25">
      <c r="A184" s="4" t="s">
        <v>1258</v>
      </c>
      <c r="B184" s="5">
        <v>20846</v>
      </c>
      <c r="C184" s="4" t="s">
        <v>1259</v>
      </c>
      <c r="D184" s="4" t="s">
        <v>1260</v>
      </c>
      <c r="E184" s="5">
        <v>-0.28000000000000003</v>
      </c>
      <c r="F184" s="5">
        <v>-0.09</v>
      </c>
      <c r="G184" s="5">
        <v>1.07</v>
      </c>
      <c r="H184" s="4" t="s">
        <v>1261</v>
      </c>
      <c r="I184" s="6">
        <v>-0.17126281949921282</v>
      </c>
      <c r="J184" s="6">
        <v>-3.9699594196624825E-2</v>
      </c>
      <c r="K184" s="6"/>
      <c r="L184" s="6"/>
    </row>
    <row r="185" spans="1:12" x14ac:dyDescent="0.25">
      <c r="A185" s="4" t="s">
        <v>1584</v>
      </c>
      <c r="B185" s="5">
        <v>20847</v>
      </c>
      <c r="C185" s="4" t="s">
        <v>1585</v>
      </c>
      <c r="D185" s="4" t="s">
        <v>1586</v>
      </c>
      <c r="E185" s="5">
        <v>-0.16</v>
      </c>
      <c r="F185" s="5">
        <v>0.12</v>
      </c>
      <c r="G185" s="5">
        <v>0.77</v>
      </c>
      <c r="H185" s="4" t="s">
        <v>1587</v>
      </c>
      <c r="I185" s="6">
        <v>-0.20018876428258495</v>
      </c>
      <c r="J185" s="6">
        <v>-0.25304522306422811</v>
      </c>
      <c r="K185" s="6"/>
      <c r="L185" s="6"/>
    </row>
    <row r="186" spans="1:12" x14ac:dyDescent="0.25">
      <c r="A186" s="4" t="s">
        <v>1262</v>
      </c>
      <c r="B186" s="5">
        <v>20848</v>
      </c>
      <c r="C186" s="4" t="s">
        <v>1263</v>
      </c>
      <c r="D186" s="4" t="s">
        <v>1264</v>
      </c>
      <c r="E186" s="5">
        <v>-0.19</v>
      </c>
      <c r="F186" s="5">
        <v>-0.08</v>
      </c>
      <c r="G186" s="5">
        <v>0.4</v>
      </c>
      <c r="H186" s="4" t="s">
        <v>1265</v>
      </c>
      <c r="I186" s="6">
        <v>-0.59734330247878853</v>
      </c>
      <c r="J186" s="6">
        <v>-0.68217498816844357</v>
      </c>
      <c r="K186" s="6"/>
      <c r="L186" s="6"/>
    </row>
    <row r="187" spans="1:12" x14ac:dyDescent="0.25">
      <c r="A187" s="4" t="s">
        <v>1588</v>
      </c>
      <c r="B187" s="5">
        <v>20947</v>
      </c>
      <c r="C187" s="4" t="s">
        <v>1271</v>
      </c>
      <c r="D187" s="4" t="s">
        <v>1272</v>
      </c>
      <c r="E187" s="5">
        <v>1.03</v>
      </c>
      <c r="F187" s="5">
        <v>1.61</v>
      </c>
      <c r="G187" s="5">
        <v>1.21</v>
      </c>
      <c r="H187" s="4" t="s">
        <v>1273</v>
      </c>
      <c r="I187" s="6">
        <v>0.5218548027102059</v>
      </c>
      <c r="J187" s="6">
        <v>0.53099461041718077</v>
      </c>
      <c r="K187" s="6"/>
      <c r="L187" s="6"/>
    </row>
    <row r="188" spans="1:12" x14ac:dyDescent="0.25">
      <c r="A188" s="4" t="s">
        <v>1698</v>
      </c>
      <c r="B188" s="5">
        <v>21356</v>
      </c>
      <c r="C188" s="4" t="s">
        <v>1287</v>
      </c>
      <c r="D188" s="4" t="s">
        <v>1288</v>
      </c>
      <c r="E188" s="5">
        <v>-0.09</v>
      </c>
      <c r="F188" s="5">
        <v>-0.34</v>
      </c>
      <c r="G188" s="5">
        <v>0.76</v>
      </c>
      <c r="H188" s="4" t="s">
        <v>1289</v>
      </c>
      <c r="I188" s="6">
        <v>-8.0202294427860907E-2</v>
      </c>
      <c r="J188" s="6">
        <v>0.25876010748293943</v>
      </c>
      <c r="K188" s="6"/>
      <c r="L188" s="6"/>
    </row>
    <row r="189" spans="1:12" x14ac:dyDescent="0.25">
      <c r="A189" s="4" t="s">
        <v>1294</v>
      </c>
      <c r="B189" s="5">
        <v>27060</v>
      </c>
      <c r="C189" s="4" t="s">
        <v>1295</v>
      </c>
      <c r="D189" s="4" t="s">
        <v>1296</v>
      </c>
      <c r="E189" s="5">
        <v>-0.18</v>
      </c>
      <c r="F189" s="5">
        <v>0.53</v>
      </c>
      <c r="G189" s="5">
        <v>0.66</v>
      </c>
      <c r="H189" s="4" t="s">
        <v>1297</v>
      </c>
      <c r="I189" s="6">
        <v>-0.32973522574151004</v>
      </c>
      <c r="J189" s="6">
        <v>-0.78471901461601357</v>
      </c>
      <c r="K189" s="6"/>
      <c r="L189" s="6"/>
    </row>
    <row r="190" spans="1:12" x14ac:dyDescent="0.25">
      <c r="A190" s="4" t="s">
        <v>1298</v>
      </c>
      <c r="B190" s="5">
        <v>21753</v>
      </c>
      <c r="C190" s="4" t="s">
        <v>1299</v>
      </c>
      <c r="D190" s="4" t="s">
        <v>1300</v>
      </c>
      <c r="E190" s="5">
        <v>-0.21</v>
      </c>
      <c r="F190" s="5">
        <v>0.21</v>
      </c>
      <c r="G190" s="5">
        <v>0.62</v>
      </c>
      <c r="H190" s="4" t="s">
        <v>1301</v>
      </c>
      <c r="I190" s="6">
        <v>0.37101978405078134</v>
      </c>
      <c r="J190" s="6">
        <v>0.57013905740454662</v>
      </c>
      <c r="K190" s="6"/>
      <c r="L190" s="6"/>
    </row>
    <row r="191" spans="1:12" x14ac:dyDescent="0.25">
      <c r="A191" s="4" t="s">
        <v>1302</v>
      </c>
      <c r="B191" s="5">
        <v>22042</v>
      </c>
      <c r="C191" s="4" t="s">
        <v>1303</v>
      </c>
      <c r="D191" s="4" t="s">
        <v>1304</v>
      </c>
      <c r="E191" s="5">
        <v>0.19</v>
      </c>
      <c r="F191" s="5">
        <v>0.42</v>
      </c>
      <c r="G191" s="5">
        <v>1.26</v>
      </c>
      <c r="H191" s="4" t="s">
        <v>1305</v>
      </c>
      <c r="I191" s="6">
        <v>0.18215198014439615</v>
      </c>
      <c r="J191" s="6">
        <v>0.41169740352087059</v>
      </c>
      <c r="K191" s="6"/>
      <c r="L191" s="6"/>
    </row>
    <row r="192" spans="1:12" x14ac:dyDescent="0.25">
      <c r="A192" s="4" t="s">
        <v>1306</v>
      </c>
      <c r="B192" s="5">
        <v>279572</v>
      </c>
      <c r="C192" s="4" t="s">
        <v>1307</v>
      </c>
      <c r="D192" s="4" t="s">
        <v>1308</v>
      </c>
      <c r="E192" s="5">
        <v>-0.48</v>
      </c>
      <c r="F192" s="5">
        <v>-0.62</v>
      </c>
      <c r="G192" s="5">
        <v>-0.35</v>
      </c>
      <c r="H192" s="4" t="s">
        <v>1309</v>
      </c>
      <c r="I192" s="6">
        <v>-0.11741563773177104</v>
      </c>
      <c r="J192" s="6">
        <v>-0.19173028717658636</v>
      </c>
      <c r="K192" s="6"/>
      <c r="L192" s="6"/>
    </row>
    <row r="193" spans="1:12" x14ac:dyDescent="0.25">
      <c r="A193" s="4" t="s">
        <v>1310</v>
      </c>
      <c r="B193" s="5">
        <v>24088</v>
      </c>
      <c r="C193" s="4" t="s">
        <v>1311</v>
      </c>
      <c r="D193" s="4" t="s">
        <v>1312</v>
      </c>
      <c r="E193" s="5">
        <v>0.57999999999999996</v>
      </c>
      <c r="F193" s="5">
        <v>0.87</v>
      </c>
      <c r="G193" s="5">
        <v>0.71</v>
      </c>
      <c r="H193" s="4" t="s">
        <v>1313</v>
      </c>
      <c r="I193" s="6">
        <v>1.621794015380609</v>
      </c>
      <c r="J193" s="6">
        <v>1.8808030516381919</v>
      </c>
      <c r="K193" s="6"/>
      <c r="L193" s="6"/>
    </row>
    <row r="194" spans="1:12" x14ac:dyDescent="0.25">
      <c r="A194" s="4" t="s">
        <v>1338</v>
      </c>
      <c r="B194" s="5">
        <v>21926</v>
      </c>
      <c r="C194" s="4" t="s">
        <v>1339</v>
      </c>
      <c r="D194" s="4" t="s">
        <v>1340</v>
      </c>
      <c r="E194" s="5">
        <v>3.63</v>
      </c>
      <c r="F194" s="5">
        <v>3.09</v>
      </c>
      <c r="G194" s="5">
        <v>4.78</v>
      </c>
      <c r="H194" s="4" t="s">
        <v>1341</v>
      </c>
      <c r="I194" s="6"/>
      <c r="J194" s="6"/>
      <c r="K194" s="6">
        <v>4.9054231095517373</v>
      </c>
      <c r="L194" s="6">
        <v>2.8255465150310144</v>
      </c>
    </row>
    <row r="195" spans="1:12" x14ac:dyDescent="0.25">
      <c r="A195" s="4" t="s">
        <v>1342</v>
      </c>
      <c r="B195" s="5">
        <v>21928</v>
      </c>
      <c r="C195" s="4" t="s">
        <v>1343</v>
      </c>
      <c r="D195" s="4" t="s">
        <v>1344</v>
      </c>
      <c r="E195" s="5">
        <v>1.67</v>
      </c>
      <c r="F195" s="5">
        <v>2.46</v>
      </c>
      <c r="G195" s="5">
        <v>2.17</v>
      </c>
      <c r="H195" s="4" t="s">
        <v>1345</v>
      </c>
      <c r="I195" s="6">
        <v>2.6098888889818301</v>
      </c>
      <c r="J195" s="6">
        <v>1.8117861146951204</v>
      </c>
      <c r="K195" s="6"/>
      <c r="L195" s="6"/>
    </row>
    <row r="196" spans="1:12" x14ac:dyDescent="0.25">
      <c r="A196" s="4" t="s">
        <v>1590</v>
      </c>
      <c r="B196" s="5">
        <v>69769</v>
      </c>
      <c r="C196" s="4" t="s">
        <v>1591</v>
      </c>
      <c r="D196" s="4" t="s">
        <v>1592</v>
      </c>
      <c r="E196" s="5">
        <v>-0.14000000000000001</v>
      </c>
      <c r="F196" s="5">
        <v>-0.92</v>
      </c>
      <c r="G196" s="5">
        <v>0.11</v>
      </c>
      <c r="H196" s="4" t="s">
        <v>1593</v>
      </c>
      <c r="I196" s="6">
        <v>-0.17750641226128913</v>
      </c>
      <c r="J196" s="6">
        <v>4.1130257872272072E-3</v>
      </c>
      <c r="K196" s="6"/>
      <c r="L196" s="6"/>
    </row>
    <row r="197" spans="1:12" x14ac:dyDescent="0.25">
      <c r="A197" s="4" t="s">
        <v>1350</v>
      </c>
      <c r="B197" s="5">
        <v>208263</v>
      </c>
      <c r="C197" s="4" t="s">
        <v>1351</v>
      </c>
      <c r="D197" s="4" t="s">
        <v>1352</v>
      </c>
      <c r="E197" s="5">
        <v>0.33</v>
      </c>
      <c r="F197" s="5">
        <v>0.18</v>
      </c>
      <c r="G197" s="5">
        <v>0.68</v>
      </c>
      <c r="H197" s="4" t="s">
        <v>1353</v>
      </c>
      <c r="I197" s="6">
        <v>-0.26445471666161435</v>
      </c>
      <c r="J197" s="6">
        <v>-0.21174305552814518</v>
      </c>
      <c r="K197" s="6"/>
      <c r="L197" s="6"/>
    </row>
    <row r="198" spans="1:12" x14ac:dyDescent="0.25">
      <c r="A198" s="4" t="s">
        <v>1598</v>
      </c>
      <c r="B198" s="5">
        <v>30935</v>
      </c>
      <c r="C198" s="4" t="s">
        <v>1599</v>
      </c>
      <c r="D198" s="4" t="s">
        <v>1600</v>
      </c>
      <c r="E198" s="5">
        <v>-0.06</v>
      </c>
      <c r="F198" s="5">
        <v>0.75</v>
      </c>
      <c r="G198" s="5">
        <v>1.67</v>
      </c>
      <c r="H198" s="4" t="s">
        <v>1601</v>
      </c>
      <c r="I198" s="6">
        <v>3.7691463312377819E-2</v>
      </c>
      <c r="J198" s="6">
        <v>-6.1495891139198455E-2</v>
      </c>
      <c r="K198" s="6"/>
      <c r="L198" s="6"/>
    </row>
    <row r="199" spans="1:12" x14ac:dyDescent="0.25">
      <c r="A199" s="4" t="s">
        <v>1362</v>
      </c>
      <c r="B199" s="5">
        <v>217069</v>
      </c>
      <c r="C199" s="4" t="s">
        <v>1363</v>
      </c>
      <c r="D199" s="4" t="s">
        <v>1364</v>
      </c>
      <c r="E199" s="5">
        <v>-0.39</v>
      </c>
      <c r="F199" s="5">
        <v>0.17</v>
      </c>
      <c r="G199" s="5">
        <v>0.96</v>
      </c>
      <c r="H199" s="4" t="s">
        <v>1365</v>
      </c>
      <c r="I199" s="6">
        <v>3.7508737823349389E-2</v>
      </c>
      <c r="J199" s="6">
        <v>0.22671402728654169</v>
      </c>
      <c r="K199" s="6"/>
      <c r="L199" s="6"/>
    </row>
    <row r="200" spans="1:12" x14ac:dyDescent="0.25">
      <c r="A200" s="4" t="s">
        <v>1374</v>
      </c>
      <c r="B200" s="5">
        <v>53424</v>
      </c>
      <c r="C200" s="4" t="s">
        <v>1375</v>
      </c>
      <c r="D200" s="4" t="s">
        <v>1376</v>
      </c>
      <c r="E200" s="5">
        <v>-0.26</v>
      </c>
      <c r="F200" s="5">
        <v>-7.0000000000000007E-2</v>
      </c>
      <c r="G200" s="5">
        <v>-0.26</v>
      </c>
      <c r="H200" s="4" t="s">
        <v>1377</v>
      </c>
      <c r="I200" s="6">
        <v>-0.83260781454911781</v>
      </c>
      <c r="J200" s="6">
        <v>-1.3074299678880095</v>
      </c>
      <c r="K200" s="6"/>
      <c r="L200" s="6"/>
    </row>
    <row r="201" spans="1:12" x14ac:dyDescent="0.25">
      <c r="A201" s="4" t="s">
        <v>1699</v>
      </c>
      <c r="B201" s="5">
        <v>72565</v>
      </c>
      <c r="C201" s="4" t="s">
        <v>1700</v>
      </c>
      <c r="D201" s="4" t="s">
        <v>1701</v>
      </c>
      <c r="E201" s="5">
        <v>-0.47</v>
      </c>
      <c r="F201" s="5">
        <v>-0.57999999999999996</v>
      </c>
      <c r="G201" s="5">
        <v>-0.8</v>
      </c>
      <c r="H201" s="4" t="s">
        <v>1702</v>
      </c>
      <c r="I201" s="6">
        <v>0.10312831621722547</v>
      </c>
      <c r="J201" s="6">
        <v>-0.15627337242462208</v>
      </c>
      <c r="K201" s="6"/>
      <c r="L201" s="6"/>
    </row>
    <row r="202" spans="1:12" x14ac:dyDescent="0.25">
      <c r="A202" s="4" t="s">
        <v>1602</v>
      </c>
      <c r="B202" s="5">
        <v>74153</v>
      </c>
      <c r="C202" s="4" t="s">
        <v>1603</v>
      </c>
      <c r="D202" s="4" t="s">
        <v>1604</v>
      </c>
      <c r="E202" s="5">
        <v>-0.35</v>
      </c>
      <c r="F202" s="5">
        <v>0.04</v>
      </c>
      <c r="G202" s="5">
        <v>0.99</v>
      </c>
      <c r="H202" s="4" t="s">
        <v>1605</v>
      </c>
      <c r="I202" s="6">
        <v>-0.12632327038192134</v>
      </c>
      <c r="J202" s="6">
        <v>3.801000625638E-2</v>
      </c>
      <c r="K202" s="6"/>
      <c r="L202" s="6"/>
    </row>
    <row r="203" spans="1:12" x14ac:dyDescent="0.25">
      <c r="A203" s="4" t="s">
        <v>1410</v>
      </c>
      <c r="B203" s="5">
        <v>22323</v>
      </c>
      <c r="C203" s="4" t="s">
        <v>1411</v>
      </c>
      <c r="D203" s="4" t="s">
        <v>1412</v>
      </c>
      <c r="E203" s="5">
        <v>0.13</v>
      </c>
      <c r="F203" s="5">
        <v>0.13</v>
      </c>
      <c r="G203" s="5">
        <v>0.36</v>
      </c>
      <c r="H203" s="4" t="s">
        <v>1413</v>
      </c>
      <c r="I203" s="6">
        <v>0.19238356576597798</v>
      </c>
      <c r="J203" s="6">
        <v>0.64653134998915884</v>
      </c>
      <c r="K203" s="6">
        <v>0.51521791342424583</v>
      </c>
      <c r="L203" s="6">
        <v>0.30111935315076249</v>
      </c>
    </row>
    <row r="204" spans="1:12" x14ac:dyDescent="0.25">
      <c r="A204" s="4" t="s">
        <v>1606</v>
      </c>
      <c r="B204" s="5">
        <v>218973</v>
      </c>
      <c r="C204" s="4" t="s">
        <v>1607</v>
      </c>
      <c r="D204" s="4" t="s">
        <v>1608</v>
      </c>
      <c r="E204" s="5">
        <v>-0.47</v>
      </c>
      <c r="F204" s="5">
        <v>-0.56999999999999995</v>
      </c>
      <c r="G204" s="5">
        <v>-0.71</v>
      </c>
      <c r="H204" s="4" t="s">
        <v>1609</v>
      </c>
      <c r="I204" s="6">
        <v>-3.3193033989577139E-2</v>
      </c>
      <c r="J204" s="6">
        <v>0.13562023380611771</v>
      </c>
      <c r="K204" s="6"/>
      <c r="L204" s="6"/>
    </row>
    <row r="205" spans="1:12" x14ac:dyDescent="0.25">
      <c r="A205" s="4" t="s">
        <v>1430</v>
      </c>
      <c r="B205" s="5">
        <v>22388</v>
      </c>
      <c r="C205" s="4" t="s">
        <v>1431</v>
      </c>
      <c r="D205" s="4" t="s">
        <v>1432</v>
      </c>
      <c r="E205" s="5">
        <v>0.15</v>
      </c>
      <c r="F205" s="5">
        <v>0.73</v>
      </c>
      <c r="G205" s="5">
        <v>0.81</v>
      </c>
      <c r="H205" s="4" t="s">
        <v>1433</v>
      </c>
      <c r="I205" s="6">
        <v>3.1659854308053639E-2</v>
      </c>
      <c r="J205" s="6">
        <v>-4.2152245929026763E-2</v>
      </c>
      <c r="K205" s="6">
        <v>1.1485436945363445</v>
      </c>
      <c r="L205" s="6">
        <v>8.6681877301253804E-2</v>
      </c>
    </row>
    <row r="206" spans="1:12" x14ac:dyDescent="0.25">
      <c r="A206" s="4" t="s">
        <v>1703</v>
      </c>
      <c r="B206" s="5">
        <v>14375</v>
      </c>
      <c r="C206" s="4" t="s">
        <v>1704</v>
      </c>
      <c r="D206" s="4" t="s">
        <v>1705</v>
      </c>
      <c r="E206" s="5">
        <v>-0.18</v>
      </c>
      <c r="F206" s="5">
        <v>-0.25</v>
      </c>
      <c r="G206" s="5">
        <v>-0.66</v>
      </c>
      <c r="H206" s="4" t="s">
        <v>1706</v>
      </c>
      <c r="I206" s="6">
        <v>3.4375379781743647E-2</v>
      </c>
      <c r="J206" s="6">
        <v>-0.30332359148449722</v>
      </c>
      <c r="K206" s="6"/>
      <c r="L206" s="6"/>
    </row>
    <row r="207" spans="1:12" x14ac:dyDescent="0.25">
      <c r="A207" s="4" t="s">
        <v>1438</v>
      </c>
      <c r="B207" s="5">
        <v>22608</v>
      </c>
      <c r="C207" s="4" t="s">
        <v>1439</v>
      </c>
      <c r="D207" s="4" t="s">
        <v>1440</v>
      </c>
      <c r="E207" s="5">
        <v>-0.05</v>
      </c>
      <c r="F207" s="5">
        <v>0.05</v>
      </c>
      <c r="G207" s="5">
        <v>0.03</v>
      </c>
      <c r="H207" s="4" t="s">
        <v>1441</v>
      </c>
      <c r="I207" s="6">
        <v>-5.2790192222126227E-2</v>
      </c>
      <c r="J207" s="6">
        <v>-3.542639425597803E-2</v>
      </c>
      <c r="K207" s="6">
        <v>1.6639821337559946</v>
      </c>
      <c r="L207" s="6">
        <v>0.32849183030484769</v>
      </c>
    </row>
    <row r="208" spans="1:12" x14ac:dyDescent="0.25">
      <c r="A208" s="4" t="s">
        <v>1442</v>
      </c>
      <c r="B208" s="5">
        <v>22629</v>
      </c>
      <c r="C208" s="4" t="s">
        <v>1443</v>
      </c>
      <c r="D208" s="4" t="s">
        <v>1444</v>
      </c>
      <c r="E208" s="5">
        <v>0.09</v>
      </c>
      <c r="F208" s="5">
        <v>-0.09</v>
      </c>
      <c r="G208" s="5">
        <v>-0.46</v>
      </c>
      <c r="H208" s="4" t="s">
        <v>1445</v>
      </c>
      <c r="I208" s="6">
        <v>-0.16123374874011351</v>
      </c>
      <c r="J208" s="6">
        <v>-9.6745727549186186E-2</v>
      </c>
      <c r="K208" s="6">
        <v>1.1725195181507646</v>
      </c>
      <c r="L208" s="6">
        <v>5.5056793368935104E-2</v>
      </c>
    </row>
    <row r="209" spans="1:12" x14ac:dyDescent="0.25">
      <c r="A209" s="4" t="s">
        <v>1446</v>
      </c>
      <c r="B209" s="5">
        <v>69082</v>
      </c>
      <c r="C209" s="4" t="s">
        <v>1447</v>
      </c>
      <c r="D209" s="4" t="s">
        <v>1448</v>
      </c>
      <c r="E209" s="5">
        <v>0.63</v>
      </c>
      <c r="F209" s="5">
        <v>0.02</v>
      </c>
      <c r="G209" s="5">
        <v>-0.05</v>
      </c>
      <c r="H209" s="4" t="s">
        <v>1449</v>
      </c>
      <c r="I209" s="6">
        <v>-1.1529802260894156E-2</v>
      </c>
      <c r="J209" s="6">
        <v>-0.17726169549880103</v>
      </c>
      <c r="K209" s="6"/>
      <c r="L209" s="6"/>
    </row>
    <row r="210" spans="1:12" x14ac:dyDescent="0.25">
      <c r="A210" s="4" t="s">
        <v>1450</v>
      </c>
      <c r="B210" s="5">
        <v>98999</v>
      </c>
      <c r="C210" s="4" t="s">
        <v>1451</v>
      </c>
      <c r="D210" s="4" t="s">
        <v>1452</v>
      </c>
      <c r="E210" s="5">
        <v>-0.65</v>
      </c>
      <c r="F210" s="5">
        <v>0.27</v>
      </c>
      <c r="G210" s="5">
        <v>1.37</v>
      </c>
      <c r="H210" s="4" t="s">
        <v>1453</v>
      </c>
      <c r="I210" s="6">
        <v>0.394404385400625</v>
      </c>
      <c r="J210" s="6">
        <v>0.37604027969939974</v>
      </c>
      <c r="K210" s="6"/>
      <c r="L210" s="6"/>
    </row>
    <row r="211" spans="1:12" x14ac:dyDescent="0.25">
      <c r="A211" s="4" t="s">
        <v>1454</v>
      </c>
      <c r="B211" s="5">
        <v>22793</v>
      </c>
      <c r="C211" s="4" t="s">
        <v>1455</v>
      </c>
      <c r="D211" s="4" t="s">
        <v>1456</v>
      </c>
      <c r="E211" s="5">
        <v>0.95</v>
      </c>
      <c r="F211" s="5">
        <v>1.2</v>
      </c>
      <c r="G211" s="5">
        <v>1.53</v>
      </c>
      <c r="H211" s="4" t="s">
        <v>1457</v>
      </c>
      <c r="I211" s="6">
        <v>-0.58285770209084875</v>
      </c>
      <c r="J211" s="6">
        <v>-0.48118289582577228</v>
      </c>
      <c r="K211" s="6"/>
      <c r="L211" s="6"/>
    </row>
  </sheetData>
  <sortState ref="A2:L588">
    <sortCondition ref="C92"/>
  </sortState>
  <conditionalFormatting sqref="I4:J1048576 E4:G1048576">
    <cfRule type="cellIs" dxfId="3" priority="3" operator="lessThan">
      <formula>-0.585</formula>
    </cfRule>
    <cfRule type="cellIs" dxfId="2" priority="4" operator="greaterThan">
      <formula>0.585</formula>
    </cfRule>
  </conditionalFormatting>
  <conditionalFormatting sqref="K4:L1048576">
    <cfRule type="cellIs" dxfId="1" priority="1" operator="lessThan">
      <formula>-1</formula>
    </cfRule>
    <cfRule type="cellIs" dxfId="0" priority="2" operator="greater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PS</vt:lpstr>
      <vt:lpstr>P3C</vt:lpstr>
      <vt:lpstr>R84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oelund, Virginie   (HSC)</dc:creator>
  <cp:lastModifiedBy>Nathan P Manes</cp:lastModifiedBy>
  <dcterms:created xsi:type="dcterms:W3CDTF">2016-08-29T16:20:43Z</dcterms:created>
  <dcterms:modified xsi:type="dcterms:W3CDTF">2016-11-29T20:08:19Z</dcterms:modified>
</cp:coreProperties>
</file>